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ranco/Desktop/RTP/Adaptation Paper/Revisions/"/>
    </mc:Choice>
  </mc:AlternateContent>
  <bookViews>
    <workbookView xWindow="0" yWindow="460" windowWidth="17260" windowHeight="5800"/>
  </bookViews>
  <sheets>
    <sheet name="Fig3" sheetId="2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79" i="2" l="1"/>
  <c r="AJ79" i="2"/>
  <c r="AI79" i="2"/>
  <c r="AH79" i="2"/>
  <c r="AG79" i="2"/>
  <c r="AF79" i="2"/>
  <c r="AD79" i="2"/>
  <c r="AE79" i="2"/>
  <c r="AC79" i="2"/>
  <c r="AK78" i="2"/>
  <c r="AJ78" i="2"/>
  <c r="AG78" i="2"/>
  <c r="AF78" i="2"/>
  <c r="AE78" i="2"/>
  <c r="AD78" i="2"/>
  <c r="AC78" i="2"/>
  <c r="AG76" i="2"/>
  <c r="AK74" i="2"/>
  <c r="AJ74" i="2"/>
  <c r="AI74" i="2"/>
  <c r="AH74" i="2"/>
  <c r="AG74" i="2"/>
  <c r="AF74" i="2"/>
  <c r="AD74" i="2"/>
  <c r="AE74" i="2"/>
  <c r="AC74" i="2"/>
  <c r="AK73" i="2"/>
  <c r="AJ73" i="2"/>
  <c r="AG73" i="2"/>
  <c r="AF73" i="2"/>
  <c r="AE73" i="2"/>
  <c r="AD73" i="2"/>
  <c r="AC73" i="2"/>
  <c r="AF69" i="2"/>
  <c r="AE69" i="2"/>
  <c r="AE68" i="2"/>
  <c r="AD68" i="2"/>
  <c r="AC68" i="2"/>
  <c r="AE67" i="2"/>
  <c r="AD67" i="2"/>
  <c r="AC67" i="2"/>
  <c r="Z79" i="2"/>
  <c r="Y79" i="2"/>
  <c r="X79" i="2"/>
  <c r="W79" i="2"/>
  <c r="V79" i="2"/>
  <c r="U79" i="2"/>
  <c r="S79" i="2"/>
  <c r="T79" i="2"/>
  <c r="R79" i="2"/>
  <c r="Z78" i="2"/>
  <c r="Y78" i="2"/>
  <c r="V78" i="2"/>
  <c r="U78" i="2"/>
  <c r="T78" i="2"/>
  <c r="S78" i="2"/>
  <c r="R78" i="2"/>
  <c r="V76" i="2"/>
  <c r="Z74" i="2"/>
  <c r="Y74" i="2"/>
  <c r="X74" i="2"/>
  <c r="W74" i="2"/>
  <c r="V74" i="2"/>
  <c r="U74" i="2"/>
  <c r="S74" i="2"/>
  <c r="T74" i="2"/>
  <c r="R74" i="2"/>
  <c r="Z73" i="2"/>
  <c r="Y73" i="2"/>
  <c r="V73" i="2"/>
  <c r="U73" i="2"/>
  <c r="T73" i="2"/>
  <c r="S73" i="2"/>
  <c r="R73" i="2"/>
  <c r="U69" i="2"/>
  <c r="T69" i="2"/>
  <c r="T68" i="2"/>
  <c r="S68" i="2"/>
  <c r="R68" i="2"/>
  <c r="T67" i="2"/>
  <c r="S67" i="2"/>
  <c r="R67" i="2"/>
  <c r="BJ43" i="2"/>
  <c r="BJ42" i="2"/>
  <c r="AY43" i="2"/>
  <c r="AY42" i="2"/>
  <c r="AP43" i="2"/>
  <c r="AO43" i="2"/>
  <c r="AN43" i="2"/>
  <c r="AN42" i="2"/>
  <c r="AC43" i="2"/>
  <c r="AC42" i="2"/>
  <c r="R43" i="2"/>
  <c r="R42" i="2"/>
  <c r="BA53" i="2"/>
  <c r="AC53" i="2"/>
  <c r="AC54" i="2"/>
  <c r="BN51" i="2"/>
  <c r="BC51" i="2"/>
  <c r="AR51" i="2"/>
  <c r="AG51" i="2"/>
  <c r="V51" i="2"/>
  <c r="AP48" i="2"/>
  <c r="AE48" i="2"/>
  <c r="AE44" i="2"/>
  <c r="AC48" i="2"/>
  <c r="AC49" i="2"/>
  <c r="BL43" i="2"/>
  <c r="BK43" i="2"/>
  <c r="BA43" i="2"/>
  <c r="AZ43" i="2"/>
  <c r="AE43" i="2"/>
  <c r="AD43" i="2"/>
  <c r="T43" i="2"/>
  <c r="S43" i="2"/>
  <c r="BL42" i="2"/>
  <c r="BK42" i="2"/>
  <c r="BA42" i="2"/>
  <c r="AZ42" i="2"/>
  <c r="AP42" i="2"/>
  <c r="AO42" i="2"/>
  <c r="AE42" i="2"/>
  <c r="AD42" i="2"/>
  <c r="T42" i="2"/>
  <c r="S42" i="2"/>
  <c r="T48" i="2"/>
  <c r="T49" i="2"/>
  <c r="V49" i="2"/>
  <c r="BR24" i="2"/>
  <c r="BQ24" i="2"/>
  <c r="BP24" i="2"/>
  <c r="BO24" i="2"/>
  <c r="BN24" i="2"/>
  <c r="BM24" i="2"/>
  <c r="BK24" i="2"/>
  <c r="BL24" i="2"/>
  <c r="BJ24" i="2"/>
  <c r="BR23" i="2"/>
  <c r="BQ23" i="2"/>
  <c r="BN23" i="2"/>
  <c r="BM23" i="2"/>
  <c r="BL23" i="2"/>
  <c r="BK23" i="2"/>
  <c r="BJ23" i="2"/>
  <c r="BN21" i="2"/>
  <c r="BR19" i="2"/>
  <c r="BQ19" i="2"/>
  <c r="BP19" i="2"/>
  <c r="BO19" i="2"/>
  <c r="BN19" i="2"/>
  <c r="BM19" i="2"/>
  <c r="BK19" i="2"/>
  <c r="BL19" i="2"/>
  <c r="BJ19" i="2"/>
  <c r="BR18" i="2"/>
  <c r="BQ18" i="2"/>
  <c r="BN18" i="2"/>
  <c r="BM18" i="2"/>
  <c r="BL18" i="2"/>
  <c r="BK18" i="2"/>
  <c r="BJ18" i="2"/>
  <c r="BM14" i="2"/>
  <c r="BL14" i="2"/>
  <c r="BL13" i="2"/>
  <c r="BK13" i="2"/>
  <c r="BJ13" i="2"/>
  <c r="BL12" i="2"/>
  <c r="BK12" i="2"/>
  <c r="BJ12" i="2"/>
  <c r="BG24" i="2"/>
  <c r="BF24" i="2"/>
  <c r="BE24" i="2"/>
  <c r="BD24" i="2"/>
  <c r="BC24" i="2"/>
  <c r="BB24" i="2"/>
  <c r="AZ24" i="2"/>
  <c r="BA24" i="2"/>
  <c r="AY24" i="2"/>
  <c r="BG23" i="2"/>
  <c r="BF23" i="2"/>
  <c r="BC23" i="2"/>
  <c r="BB23" i="2"/>
  <c r="BA23" i="2"/>
  <c r="AZ23" i="2"/>
  <c r="AY23" i="2"/>
  <c r="BC21" i="2"/>
  <c r="BG19" i="2"/>
  <c r="BF19" i="2"/>
  <c r="BE19" i="2"/>
  <c r="BD19" i="2"/>
  <c r="BC19" i="2"/>
  <c r="BB19" i="2"/>
  <c r="AZ19" i="2"/>
  <c r="BA19" i="2"/>
  <c r="AY19" i="2"/>
  <c r="BG18" i="2"/>
  <c r="BF18" i="2"/>
  <c r="BC18" i="2"/>
  <c r="BB18" i="2"/>
  <c r="BA18" i="2"/>
  <c r="AZ18" i="2"/>
  <c r="AY18" i="2"/>
  <c r="BB14" i="2"/>
  <c r="BA14" i="2"/>
  <c r="BA13" i="2"/>
  <c r="AZ13" i="2"/>
  <c r="AY13" i="2"/>
  <c r="BA12" i="2"/>
  <c r="AZ12" i="2"/>
  <c r="AY12" i="2"/>
  <c r="AV24" i="2"/>
  <c r="AU24" i="2"/>
  <c r="AT24" i="2"/>
  <c r="AS24" i="2"/>
  <c r="AR24" i="2"/>
  <c r="AQ24" i="2"/>
  <c r="AO24" i="2"/>
  <c r="AP24" i="2"/>
  <c r="AN24" i="2"/>
  <c r="AV23" i="2"/>
  <c r="AU23" i="2"/>
  <c r="AR23" i="2"/>
  <c r="AQ23" i="2"/>
  <c r="AP23" i="2"/>
  <c r="AO23" i="2"/>
  <c r="AN23" i="2"/>
  <c r="AR21" i="2"/>
  <c r="AV19" i="2"/>
  <c r="AU19" i="2"/>
  <c r="AT19" i="2"/>
  <c r="AS19" i="2"/>
  <c r="AR19" i="2"/>
  <c r="AQ19" i="2"/>
  <c r="AO19" i="2"/>
  <c r="AP19" i="2"/>
  <c r="AN19" i="2"/>
  <c r="AV18" i="2"/>
  <c r="AU18" i="2"/>
  <c r="AR18" i="2"/>
  <c r="AQ18" i="2"/>
  <c r="AP18" i="2"/>
  <c r="AO18" i="2"/>
  <c r="AN18" i="2"/>
  <c r="AQ14" i="2"/>
  <c r="AP14" i="2"/>
  <c r="AP13" i="2"/>
  <c r="AO13" i="2"/>
  <c r="AN13" i="2"/>
  <c r="AP12" i="2"/>
  <c r="AO12" i="2"/>
  <c r="AN12" i="2"/>
  <c r="AK24" i="2"/>
  <c r="AJ24" i="2"/>
  <c r="AI24" i="2"/>
  <c r="AH24" i="2"/>
  <c r="AG24" i="2"/>
  <c r="AF24" i="2"/>
  <c r="AD24" i="2"/>
  <c r="AE24" i="2"/>
  <c r="AC24" i="2"/>
  <c r="AK23" i="2"/>
  <c r="AJ23" i="2"/>
  <c r="AG23" i="2"/>
  <c r="AF23" i="2"/>
  <c r="AE23" i="2"/>
  <c r="AD23" i="2"/>
  <c r="AC23" i="2"/>
  <c r="AG21" i="2"/>
  <c r="AK19" i="2"/>
  <c r="AJ19" i="2"/>
  <c r="AI19" i="2"/>
  <c r="AH19" i="2"/>
  <c r="AG19" i="2"/>
  <c r="AF19" i="2"/>
  <c r="AD19" i="2"/>
  <c r="AE19" i="2"/>
  <c r="AC19" i="2"/>
  <c r="AK18" i="2"/>
  <c r="AJ18" i="2"/>
  <c r="AG18" i="2"/>
  <c r="AF18" i="2"/>
  <c r="AE18" i="2"/>
  <c r="AD18" i="2"/>
  <c r="AC18" i="2"/>
  <c r="AF14" i="2"/>
  <c r="AE14" i="2"/>
  <c r="AE13" i="2"/>
  <c r="AD13" i="2"/>
  <c r="AC13" i="2"/>
  <c r="AE12" i="2"/>
  <c r="AD12" i="2"/>
  <c r="AC12" i="2"/>
  <c r="Z24" i="2"/>
  <c r="Y24" i="2"/>
  <c r="X24" i="2"/>
  <c r="W24" i="2"/>
  <c r="V24" i="2"/>
  <c r="U24" i="2"/>
  <c r="S24" i="2"/>
  <c r="T24" i="2"/>
  <c r="R24" i="2"/>
  <c r="Z23" i="2"/>
  <c r="Y23" i="2"/>
  <c r="V23" i="2"/>
  <c r="U23" i="2"/>
  <c r="T23" i="2"/>
  <c r="S23" i="2"/>
  <c r="R23" i="2"/>
  <c r="V21" i="2"/>
  <c r="Z19" i="2"/>
  <c r="Y19" i="2"/>
  <c r="X19" i="2"/>
  <c r="W19" i="2"/>
  <c r="V19" i="2"/>
  <c r="U19" i="2"/>
  <c r="S19" i="2"/>
  <c r="T19" i="2"/>
  <c r="R19" i="2"/>
  <c r="Z18" i="2"/>
  <c r="Y18" i="2"/>
  <c r="V18" i="2"/>
  <c r="U18" i="2"/>
  <c r="T18" i="2"/>
  <c r="S18" i="2"/>
  <c r="R18" i="2"/>
  <c r="U14" i="2"/>
  <c r="T14" i="2"/>
  <c r="T13" i="2"/>
  <c r="S13" i="2"/>
  <c r="R13" i="2"/>
  <c r="T12" i="2"/>
  <c r="S12" i="2"/>
  <c r="R12" i="2"/>
  <c r="B12" i="2"/>
  <c r="B11" i="2"/>
  <c r="B9" i="2"/>
  <c r="B10" i="2"/>
  <c r="C42" i="2"/>
  <c r="D42" i="2"/>
  <c r="E42" i="2"/>
  <c r="F42" i="2"/>
  <c r="B42" i="2"/>
  <c r="C41" i="2"/>
  <c r="D41" i="2"/>
  <c r="E41" i="2"/>
  <c r="F41" i="2"/>
  <c r="B41" i="2"/>
  <c r="C40" i="2"/>
  <c r="D40" i="2"/>
  <c r="E40" i="2"/>
  <c r="F40" i="2"/>
  <c r="C39" i="2"/>
  <c r="D39" i="2"/>
  <c r="E39" i="2"/>
  <c r="F39" i="2"/>
  <c r="B39" i="2"/>
  <c r="B40" i="2"/>
  <c r="E12" i="2"/>
  <c r="F12" i="2"/>
  <c r="G12" i="2"/>
  <c r="H12" i="2"/>
  <c r="D12" i="2"/>
  <c r="E11" i="2"/>
  <c r="F11" i="2"/>
  <c r="G11" i="2"/>
  <c r="H11" i="2"/>
  <c r="D11" i="2"/>
  <c r="E9" i="2"/>
  <c r="F9" i="2"/>
  <c r="G9" i="2"/>
  <c r="G10" i="2"/>
  <c r="H9" i="2"/>
  <c r="H10" i="2"/>
  <c r="D9" i="2"/>
  <c r="D10" i="2"/>
  <c r="E10" i="2"/>
  <c r="F10" i="2"/>
  <c r="AN53" i="2"/>
  <c r="AN54" i="2"/>
  <c r="BC53" i="2"/>
  <c r="AD48" i="2"/>
  <c r="AP49" i="2"/>
  <c r="AR49" i="2"/>
  <c r="AR48" i="2"/>
  <c r="AI49" i="2"/>
  <c r="BL48" i="2"/>
  <c r="BL44" i="2"/>
  <c r="BJ48" i="2"/>
  <c r="BJ49" i="2"/>
  <c r="AF44" i="2"/>
  <c r="AG48" i="2"/>
  <c r="AE49" i="2"/>
  <c r="AG49" i="2"/>
  <c r="AH49" i="2"/>
  <c r="R53" i="2"/>
  <c r="R54" i="2"/>
  <c r="AD53" i="2"/>
  <c r="AP53" i="2"/>
  <c r="AP54" i="2"/>
  <c r="AR54" i="2"/>
  <c r="BA54" i="2"/>
  <c r="BC54" i="2"/>
  <c r="BD54" i="2"/>
  <c r="S53" i="2"/>
  <c r="AE53" i="2"/>
  <c r="AE54" i="2"/>
  <c r="AG54" i="2"/>
  <c r="BA48" i="2"/>
  <c r="AY53" i="2"/>
  <c r="AY54" i="2"/>
  <c r="BK53" i="2"/>
  <c r="BA44" i="2"/>
  <c r="AY48" i="2"/>
  <c r="AY49" i="2"/>
  <c r="V48" i="2"/>
  <c r="AR53" i="2"/>
  <c r="T53" i="2"/>
  <c r="T54" i="2"/>
  <c r="V54" i="2"/>
  <c r="AP44" i="2"/>
  <c r="AN48" i="2"/>
  <c r="AN49" i="2"/>
  <c r="BL53" i="2"/>
  <c r="BL54" i="2"/>
  <c r="BN54" i="2"/>
  <c r="T44" i="2"/>
  <c r="R48" i="2"/>
  <c r="R49" i="2"/>
  <c r="W49" i="2"/>
  <c r="BJ53" i="2"/>
  <c r="BJ54" i="2"/>
  <c r="AQ44" i="2"/>
  <c r="AO53" i="2"/>
  <c r="AO54" i="2"/>
  <c r="AQ54" i="2"/>
  <c r="AU54" i="2"/>
  <c r="AT49" i="2"/>
  <c r="AO48" i="2"/>
  <c r="AQ48" i="2"/>
  <c r="AU48" i="2"/>
  <c r="AS49" i="2"/>
  <c r="BN53" i="2"/>
  <c r="V53" i="2"/>
  <c r="BK48" i="2"/>
  <c r="BM48" i="2"/>
  <c r="BQ48" i="2"/>
  <c r="AI54" i="2"/>
  <c r="AH54" i="2"/>
  <c r="AT54" i="2"/>
  <c r="AS54" i="2"/>
  <c r="W54" i="2"/>
  <c r="X54" i="2"/>
  <c r="BP54" i="2"/>
  <c r="BO54" i="2"/>
  <c r="S48" i="2"/>
  <c r="AF48" i="2"/>
  <c r="AJ48" i="2"/>
  <c r="AD49" i="2"/>
  <c r="AF49" i="2"/>
  <c r="AJ49" i="2"/>
  <c r="AK48" i="2"/>
  <c r="AK49" i="2"/>
  <c r="AO49" i="2"/>
  <c r="AQ49" i="2"/>
  <c r="AU49" i="2"/>
  <c r="BE54" i="2"/>
  <c r="AZ53" i="2"/>
  <c r="BR53" i="2"/>
  <c r="BR54" i="2"/>
  <c r="BK54" i="2"/>
  <c r="BM54" i="2"/>
  <c r="BQ54" i="2"/>
  <c r="BM53" i="2"/>
  <c r="BQ53" i="2"/>
  <c r="BC48" i="2"/>
  <c r="BA49" i="2"/>
  <c r="BC49" i="2"/>
  <c r="U44" i="2"/>
  <c r="X49" i="2"/>
  <c r="BK49" i="2"/>
  <c r="AF53" i="2"/>
  <c r="AJ53" i="2"/>
  <c r="AD54" i="2"/>
  <c r="AF54" i="2"/>
  <c r="AJ54" i="2"/>
  <c r="AK53" i="2"/>
  <c r="AK54" i="2"/>
  <c r="AG53" i="2"/>
  <c r="BB44" i="2"/>
  <c r="AZ48" i="2"/>
  <c r="BM44" i="2"/>
  <c r="Z53" i="2"/>
  <c r="Z54" i="2"/>
  <c r="S54" i="2"/>
  <c r="U54" i="2"/>
  <c r="Y54" i="2"/>
  <c r="U53" i="2"/>
  <c r="Y53" i="2"/>
  <c r="BL49" i="2"/>
  <c r="BN49" i="2"/>
  <c r="BN48" i="2"/>
  <c r="AV53" i="2"/>
  <c r="AV54" i="2"/>
  <c r="AV48" i="2"/>
  <c r="AV49" i="2"/>
  <c r="AQ53" i="2"/>
  <c r="AU53" i="2"/>
  <c r="BR48" i="2"/>
  <c r="BR49" i="2"/>
  <c r="BO49" i="2"/>
  <c r="BP49" i="2"/>
  <c r="BM49" i="2"/>
  <c r="BQ49" i="2"/>
  <c r="AZ49" i="2"/>
  <c r="BB49" i="2"/>
  <c r="BF49" i="2"/>
  <c r="BG48" i="2"/>
  <c r="BG49" i="2"/>
  <c r="BB48" i="2"/>
  <c r="BF48" i="2"/>
  <c r="BE49" i="2"/>
  <c r="BD49" i="2"/>
  <c r="BG53" i="2"/>
  <c r="BG54" i="2"/>
  <c r="BB53" i="2"/>
  <c r="BF53" i="2"/>
  <c r="AZ54" i="2"/>
  <c r="BB54" i="2"/>
  <c r="BF54" i="2"/>
  <c r="U48" i="2"/>
  <c r="Y48" i="2"/>
  <c r="Z48" i="2"/>
  <c r="Z49" i="2"/>
  <c r="S49" i="2"/>
  <c r="U49" i="2"/>
  <c r="Y49" i="2"/>
</calcChain>
</file>

<file path=xl/sharedStrings.xml><?xml version="1.0" encoding="utf-8"?>
<sst xmlns="http://schemas.openxmlformats.org/spreadsheetml/2006/main" count="496" uniqueCount="42">
  <si>
    <t>eA5 gap assays</t>
  </si>
  <si>
    <t>EA3 gap assays</t>
  </si>
  <si>
    <t>data</t>
  </si>
  <si>
    <t>stdev</t>
  </si>
  <si>
    <t>T Test: Two Independent Samples</t>
  </si>
  <si>
    <t>SUMMARY</t>
  </si>
  <si>
    <t>Hyp Mean Diff</t>
  </si>
  <si>
    <t>Groups</t>
  </si>
  <si>
    <t>Count</t>
  </si>
  <si>
    <t>Mean</t>
  </si>
  <si>
    <t>Variance</t>
  </si>
  <si>
    <t>Cohen d</t>
  </si>
  <si>
    <t>Group 1</t>
  </si>
  <si>
    <t>Group 2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p-value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  <si>
    <t>mean*</t>
  </si>
  <si>
    <t>*: % of axons stopping at the second protein field</t>
  </si>
  <si>
    <t>N</t>
  </si>
  <si>
    <t>naïve eA5</t>
  </si>
  <si>
    <t>naïve Fc</t>
  </si>
  <si>
    <t>naive eA5-50</t>
  </si>
  <si>
    <t>naive eA5-75</t>
  </si>
  <si>
    <t>naive eA5-100</t>
  </si>
  <si>
    <t>naive eA5-200</t>
  </si>
  <si>
    <t>50-200</t>
  </si>
  <si>
    <t>naive Fc vs naive eA5</t>
  </si>
  <si>
    <t>naive Fc vs naive E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Border="1"/>
    <xf numFmtId="2" fontId="3" fillId="0" borderId="0" xfId="0" applyNumberFormat="1" applyFont="1" applyBorder="1" applyAlignment="1">
      <alignment horizontal="left"/>
    </xf>
    <xf numFmtId="0" fontId="0" fillId="0" borderId="0" xfId="0" applyFont="1"/>
    <xf numFmtId="2" fontId="0" fillId="0" borderId="0" xfId="0" applyNumberFormat="1" applyFont="1"/>
    <xf numFmtId="2" fontId="4" fillId="0" borderId="0" xfId="0" applyNumberFormat="1" applyFont="1" applyBorder="1" applyAlignment="1">
      <alignment horizontal="left"/>
    </xf>
    <xf numFmtId="0" fontId="0" fillId="0" borderId="0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2" fontId="0" fillId="0" borderId="0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2" fillId="0" borderId="0" xfId="0" applyFont="1" applyBorder="1" applyAlignment="1"/>
    <xf numFmtId="0" fontId="0" fillId="0" borderId="0" xfId="0" applyFont="1" applyBorder="1" applyAlignment="1"/>
    <xf numFmtId="2" fontId="0" fillId="0" borderId="0" xfId="0" applyNumberFormat="1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2" xfId="0" applyFont="1" applyBorder="1"/>
    <xf numFmtId="0" fontId="0" fillId="0" borderId="0" xfId="0" applyFont="1" applyAlignment="1">
      <alignment horizontal="center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4" fillId="0" borderId="0" xfId="0" applyNumberFormat="1" applyFont="1" applyBorder="1" applyAlignment="1">
      <alignment horizontal="left"/>
    </xf>
    <xf numFmtId="0" fontId="0" fillId="0" borderId="2" xfId="0" applyNumberFormat="1" applyFont="1" applyBorder="1" applyAlignment="1">
      <alignment horizontal="left"/>
    </xf>
    <xf numFmtId="0" fontId="4" fillId="0" borderId="2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left"/>
    </xf>
    <xf numFmtId="2" fontId="4" fillId="0" borderId="2" xfId="0" applyNumberFormat="1" applyFont="1" applyBorder="1" applyAlignment="1">
      <alignment horizontal="left"/>
    </xf>
    <xf numFmtId="0" fontId="4" fillId="0" borderId="0" xfId="0" applyFont="1" applyBorder="1"/>
    <xf numFmtId="2" fontId="0" fillId="0" borderId="0" xfId="0" applyNumberFormat="1" applyFont="1" applyBorder="1"/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B$11:$H$11</c:f>
                <c:numCache>
                  <c:formatCode>General</c:formatCode>
                  <c:ptCount val="7"/>
                  <c:pt idx="0">
                    <c:v>21.89257208507032</c:v>
                  </c:pt>
                  <c:pt idx="2">
                    <c:v>2.690963306417149</c:v>
                  </c:pt>
                  <c:pt idx="3">
                    <c:v>11.84675040836494</c:v>
                  </c:pt>
                  <c:pt idx="4">
                    <c:v>18.22345526562355</c:v>
                  </c:pt>
                  <c:pt idx="5">
                    <c:v>19.82932959988696</c:v>
                  </c:pt>
                  <c:pt idx="6">
                    <c:v>16.78963668457421</c:v>
                  </c:pt>
                </c:numCache>
              </c:numRef>
            </c:plus>
            <c:minus>
              <c:numRef>
                <c:f>'Fig3'!$B$11:$H$11</c:f>
                <c:numCache>
                  <c:formatCode>General</c:formatCode>
                  <c:ptCount val="7"/>
                  <c:pt idx="0">
                    <c:v>21.89257208507032</c:v>
                  </c:pt>
                  <c:pt idx="2">
                    <c:v>2.690963306417149</c:v>
                  </c:pt>
                  <c:pt idx="3">
                    <c:v>11.84675040836494</c:v>
                  </c:pt>
                  <c:pt idx="4">
                    <c:v>18.22345526562355</c:v>
                  </c:pt>
                  <c:pt idx="5">
                    <c:v>19.82932959988696</c:v>
                  </c:pt>
                  <c:pt idx="6">
                    <c:v>16.789636684574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8:$H$8</c:f>
              <c:strCache>
                <c:ptCount val="7"/>
                <c:pt idx="0">
                  <c:v>naïve Fc</c:v>
                </c:pt>
                <c:pt idx="2">
                  <c:v>naïve eA5</c:v>
                </c:pt>
                <c:pt idx="3">
                  <c:v>50</c:v>
                </c:pt>
                <c:pt idx="4">
                  <c:v>75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Fig3'!$B$10:$H$10</c:f>
              <c:numCache>
                <c:formatCode>0.00</c:formatCode>
                <c:ptCount val="7"/>
                <c:pt idx="0">
                  <c:v>28.81375</c:v>
                </c:pt>
                <c:pt idx="2">
                  <c:v>98.02285714285715</c:v>
                </c:pt>
                <c:pt idx="3">
                  <c:v>15.34571428571428</c:v>
                </c:pt>
                <c:pt idx="4">
                  <c:v>43.04727272727273</c:v>
                </c:pt>
                <c:pt idx="5">
                  <c:v>59.17133333333334</c:v>
                </c:pt>
                <c:pt idx="6">
                  <c:v>81.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107-486E-9D48-1CBF2428C5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0811040"/>
        <c:axId val="470813360"/>
      </c:barChart>
      <c:catAx>
        <c:axId val="470811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0813360"/>
        <c:crosses val="autoZero"/>
        <c:auto val="1"/>
        <c:lblAlgn val="ctr"/>
        <c:lblOffset val="100"/>
        <c:noMultiLvlLbl val="0"/>
      </c:catAx>
      <c:valAx>
        <c:axId val="470813360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0811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B$41:$F$41</c:f>
                <c:numCache>
                  <c:formatCode>General</c:formatCode>
                  <c:ptCount val="5"/>
                  <c:pt idx="0">
                    <c:v>8.59185660960424</c:v>
                  </c:pt>
                  <c:pt idx="1">
                    <c:v>5.275487339257546</c:v>
                  </c:pt>
                  <c:pt idx="2">
                    <c:v>17.01003300751257</c:v>
                  </c:pt>
                  <c:pt idx="3">
                    <c:v>11.70857117873988</c:v>
                  </c:pt>
                  <c:pt idx="4">
                    <c:v>13.560436906343</c:v>
                  </c:pt>
                </c:numCache>
              </c:numRef>
            </c:plus>
            <c:minus>
              <c:numRef>
                <c:f>'Fig3'!$B$41:$F$41</c:f>
                <c:numCache>
                  <c:formatCode>General</c:formatCode>
                  <c:ptCount val="5"/>
                  <c:pt idx="0">
                    <c:v>8.59185660960424</c:v>
                  </c:pt>
                  <c:pt idx="1">
                    <c:v>5.275487339257546</c:v>
                  </c:pt>
                  <c:pt idx="2">
                    <c:v>17.01003300751257</c:v>
                  </c:pt>
                  <c:pt idx="3">
                    <c:v>11.70857117873988</c:v>
                  </c:pt>
                  <c:pt idx="4">
                    <c:v>13.560436906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38:$F$38</c:f>
              <c:strCache>
                <c:ptCount val="5"/>
                <c:pt idx="0">
                  <c:v>naïve eA5</c:v>
                </c:pt>
                <c:pt idx="1">
                  <c:v>65</c:v>
                </c:pt>
                <c:pt idx="2">
                  <c:v>90</c:v>
                </c:pt>
                <c:pt idx="3">
                  <c:v>115</c:v>
                </c:pt>
                <c:pt idx="4">
                  <c:v>215</c:v>
                </c:pt>
              </c:strCache>
            </c:strRef>
          </c:cat>
          <c:val>
            <c:numRef>
              <c:f>'Fig3'!$B$40:$F$40</c:f>
              <c:numCache>
                <c:formatCode>0.00</c:formatCode>
                <c:ptCount val="5"/>
                <c:pt idx="0">
                  <c:v>92.6</c:v>
                </c:pt>
                <c:pt idx="1">
                  <c:v>25.045</c:v>
                </c:pt>
                <c:pt idx="2">
                  <c:v>39.876875</c:v>
                </c:pt>
                <c:pt idx="3">
                  <c:v>60.12904761904762</c:v>
                </c:pt>
                <c:pt idx="4">
                  <c:v>75.81909090909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8E5-45A5-83DA-FAEDD41BE1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0835968"/>
        <c:axId val="470838288"/>
      </c:barChart>
      <c:catAx>
        <c:axId val="47083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0838288"/>
        <c:crosses val="autoZero"/>
        <c:auto val="1"/>
        <c:lblAlgn val="ctr"/>
        <c:lblOffset val="100"/>
        <c:noMultiLvlLbl val="0"/>
      </c:catAx>
      <c:valAx>
        <c:axId val="470838288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0835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0</xdr:colOff>
      <xdr:row>6</xdr:row>
      <xdr:rowOff>138112</xdr:rowOff>
    </xdr:from>
    <xdr:to>
      <xdr:col>15</xdr:col>
      <xdr:colOff>38100</xdr:colOff>
      <xdr:row>21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67394</xdr:colOff>
      <xdr:row>35</xdr:row>
      <xdr:rowOff>81643</xdr:rowOff>
    </xdr:from>
    <xdr:to>
      <xdr:col>15</xdr:col>
      <xdr:colOff>21772</xdr:colOff>
      <xdr:row>49</xdr:row>
      <xdr:rowOff>15784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11"/>
  <sheetViews>
    <sheetView tabSelected="1" zoomScale="85" zoomScaleNormal="85" zoomScalePageLayoutView="85" workbookViewId="0">
      <selection activeCell="AJ79" activeCellId="7" sqref="U74 Y74 U79 Y79 AF74 AJ74 AF79 AJ79"/>
    </sheetView>
  </sheetViews>
  <sheetFormatPr baseColWidth="10" defaultColWidth="8.83203125" defaultRowHeight="15" x14ac:dyDescent="0.2"/>
  <cols>
    <col min="16" max="16" width="8.83203125" style="5"/>
    <col min="17" max="70" width="5.6640625" style="5" customWidth="1"/>
    <col min="71" max="200" width="5.6640625" customWidth="1"/>
  </cols>
  <sheetData>
    <row r="1" spans="1:66" x14ac:dyDescent="0.2">
      <c r="A1" t="s">
        <v>0</v>
      </c>
    </row>
    <row r="2" spans="1:66" x14ac:dyDescent="0.2">
      <c r="A2" t="s">
        <v>1</v>
      </c>
    </row>
    <row r="4" spans="1:66" x14ac:dyDescent="0.2">
      <c r="A4" t="s">
        <v>31</v>
      </c>
    </row>
    <row r="6" spans="1:66" x14ac:dyDescent="0.2">
      <c r="A6" t="s">
        <v>0</v>
      </c>
      <c r="L6" s="3"/>
      <c r="M6" s="3"/>
      <c r="N6" s="3"/>
      <c r="O6" s="3"/>
      <c r="P6" s="8"/>
      <c r="Q6" s="8" t="s">
        <v>35</v>
      </c>
      <c r="R6" s="8"/>
      <c r="S6" s="8"/>
      <c r="T6" s="8"/>
      <c r="AB6" s="8" t="s">
        <v>36</v>
      </c>
      <c r="AM6" s="8" t="s">
        <v>37</v>
      </c>
      <c r="AX6" s="8" t="s">
        <v>38</v>
      </c>
      <c r="BI6" s="8" t="s">
        <v>39</v>
      </c>
    </row>
    <row r="7" spans="1:66" x14ac:dyDescent="0.2">
      <c r="L7" s="3"/>
      <c r="M7" s="9"/>
      <c r="N7" s="15"/>
      <c r="O7" s="15"/>
      <c r="P7" s="16"/>
      <c r="Q7" s="16"/>
      <c r="R7" s="16"/>
      <c r="S7" s="16"/>
      <c r="T7" s="8"/>
    </row>
    <row r="8" spans="1:66" x14ac:dyDescent="0.2">
      <c r="A8" s="5"/>
      <c r="B8" s="5" t="s">
        <v>34</v>
      </c>
      <c r="D8" s="5" t="s">
        <v>33</v>
      </c>
      <c r="E8" s="5">
        <v>50</v>
      </c>
      <c r="F8" s="5">
        <v>75</v>
      </c>
      <c r="G8">
        <v>100</v>
      </c>
      <c r="H8">
        <v>200</v>
      </c>
      <c r="L8" s="3"/>
      <c r="M8" s="9"/>
      <c r="N8" s="9"/>
      <c r="O8" s="9"/>
      <c r="P8" s="8"/>
      <c r="Q8" s="8" t="s">
        <v>4</v>
      </c>
      <c r="R8" s="8"/>
      <c r="S8" s="8"/>
      <c r="T8" s="8"/>
      <c r="AB8" s="5" t="s">
        <v>4</v>
      </c>
      <c r="AM8" s="5" t="s">
        <v>4</v>
      </c>
      <c r="AX8" s="5" t="s">
        <v>4</v>
      </c>
      <c r="BI8" s="5" t="s">
        <v>4</v>
      </c>
    </row>
    <row r="9" spans="1:66" x14ac:dyDescent="0.2">
      <c r="A9" s="5" t="s">
        <v>30</v>
      </c>
      <c r="B9" s="6">
        <f>AVERAGE(B14:B29)</f>
        <v>71.186250000000001</v>
      </c>
      <c r="C9" s="6"/>
      <c r="D9" s="6">
        <f>AVERAGE(D14:D29)</f>
        <v>1.9771428571428571</v>
      </c>
      <c r="E9" s="6">
        <f t="shared" ref="E9:H9" si="0">AVERAGE(E14:E29)</f>
        <v>84.65428571428572</v>
      </c>
      <c r="F9" s="6">
        <f t="shared" si="0"/>
        <v>56.952727272727273</v>
      </c>
      <c r="G9" s="6">
        <f t="shared" si="0"/>
        <v>40.828666666666663</v>
      </c>
      <c r="H9" s="6">
        <f t="shared" si="0"/>
        <v>18.980000000000004</v>
      </c>
      <c r="L9" s="3"/>
      <c r="M9" s="9"/>
      <c r="N9" s="10"/>
      <c r="O9" s="10"/>
      <c r="P9" s="17"/>
      <c r="Q9" s="13"/>
      <c r="R9" s="18"/>
      <c r="S9" s="19"/>
      <c r="T9" s="8"/>
    </row>
    <row r="10" spans="1:66" ht="16" thickBot="1" x14ac:dyDescent="0.25">
      <c r="A10" s="5"/>
      <c r="B10" s="6">
        <f t="shared" ref="B10" si="1">100-B9</f>
        <v>28.813749999999999</v>
      </c>
      <c r="C10" s="6"/>
      <c r="D10" s="6">
        <f>100-D9</f>
        <v>98.022857142857148</v>
      </c>
      <c r="E10" s="6">
        <f t="shared" ref="E10:H10" si="2">100-E9</f>
        <v>15.34571428571428</v>
      </c>
      <c r="F10" s="6">
        <f t="shared" si="2"/>
        <v>43.047272727272727</v>
      </c>
      <c r="G10" s="6">
        <f t="shared" si="2"/>
        <v>59.171333333333337</v>
      </c>
      <c r="H10" s="6">
        <f t="shared" si="2"/>
        <v>81.02</v>
      </c>
      <c r="L10" s="3"/>
      <c r="M10" s="9"/>
      <c r="N10" s="10"/>
      <c r="O10" s="10"/>
      <c r="P10" s="19"/>
      <c r="Q10" s="18" t="s">
        <v>5</v>
      </c>
      <c r="R10" s="18"/>
      <c r="S10" s="19"/>
      <c r="T10" s="8" t="s">
        <v>6</v>
      </c>
      <c r="U10" s="5">
        <v>0</v>
      </c>
      <c r="AB10" s="5" t="s">
        <v>5</v>
      </c>
      <c r="AE10" s="5" t="s">
        <v>6</v>
      </c>
      <c r="AF10" s="5">
        <v>0</v>
      </c>
      <c r="AM10" s="5" t="s">
        <v>5</v>
      </c>
      <c r="AP10" s="5" t="s">
        <v>6</v>
      </c>
      <c r="AQ10" s="5">
        <v>0</v>
      </c>
      <c r="AX10" s="5" t="s">
        <v>5</v>
      </c>
      <c r="BA10" s="5" t="s">
        <v>6</v>
      </c>
      <c r="BB10" s="5">
        <v>0</v>
      </c>
      <c r="BI10" s="5" t="s">
        <v>5</v>
      </c>
      <c r="BL10" s="5" t="s">
        <v>6</v>
      </c>
      <c r="BM10" s="5">
        <v>0</v>
      </c>
    </row>
    <row r="11" spans="1:66" ht="16" thickTop="1" x14ac:dyDescent="0.2">
      <c r="A11" s="5" t="s">
        <v>3</v>
      </c>
      <c r="B11" s="5">
        <f>STDEV(B14:B29)</f>
        <v>21.89257208507032</v>
      </c>
      <c r="C11" s="5"/>
      <c r="D11" s="5">
        <f>STDEV(D14:D29)</f>
        <v>2.6909633064171494</v>
      </c>
      <c r="E11" s="5">
        <f t="shared" ref="E11:H11" si="3">STDEV(E14:E29)</f>
        <v>11.846750408364944</v>
      </c>
      <c r="F11" s="5">
        <f t="shared" si="3"/>
        <v>18.223455265623549</v>
      </c>
      <c r="G11" s="5">
        <f t="shared" si="3"/>
        <v>19.829329599886957</v>
      </c>
      <c r="H11" s="5">
        <f t="shared" si="3"/>
        <v>16.789636684574205</v>
      </c>
      <c r="L11" s="3"/>
      <c r="M11" s="9"/>
      <c r="N11" s="10"/>
      <c r="O11" s="10"/>
      <c r="P11" s="19"/>
      <c r="Q11" s="2" t="s">
        <v>7</v>
      </c>
      <c r="R11" s="1" t="s">
        <v>8</v>
      </c>
      <c r="S11" s="2" t="s">
        <v>9</v>
      </c>
      <c r="T11" s="1" t="s">
        <v>10</v>
      </c>
      <c r="U11" s="1" t="s">
        <v>11</v>
      </c>
      <c r="AB11" s="1" t="s">
        <v>7</v>
      </c>
      <c r="AC11" s="1" t="s">
        <v>8</v>
      </c>
      <c r="AD11" s="1" t="s">
        <v>9</v>
      </c>
      <c r="AE11" s="1" t="s">
        <v>10</v>
      </c>
      <c r="AF11" s="1" t="s">
        <v>11</v>
      </c>
      <c r="AM11" s="1" t="s">
        <v>7</v>
      </c>
      <c r="AN11" s="1" t="s">
        <v>8</v>
      </c>
      <c r="AO11" s="1" t="s">
        <v>9</v>
      </c>
      <c r="AP11" s="1" t="s">
        <v>10</v>
      </c>
      <c r="AQ11" s="1" t="s">
        <v>11</v>
      </c>
      <c r="AX11" s="1" t="s">
        <v>7</v>
      </c>
      <c r="AY11" s="1" t="s">
        <v>8</v>
      </c>
      <c r="AZ11" s="1" t="s">
        <v>9</v>
      </c>
      <c r="BA11" s="1" t="s">
        <v>10</v>
      </c>
      <c r="BB11" s="1" t="s">
        <v>11</v>
      </c>
      <c r="BI11" s="1" t="s">
        <v>7</v>
      </c>
      <c r="BJ11" s="1" t="s">
        <v>8</v>
      </c>
      <c r="BK11" s="1" t="s">
        <v>9</v>
      </c>
      <c r="BL11" s="1" t="s">
        <v>10</v>
      </c>
      <c r="BM11" s="1" t="s">
        <v>11</v>
      </c>
    </row>
    <row r="12" spans="1:66" x14ac:dyDescent="0.2">
      <c r="A12" s="5" t="s">
        <v>32</v>
      </c>
      <c r="B12" s="5">
        <f>COUNT(B14:B29)</f>
        <v>8</v>
      </c>
      <c r="C12" s="5"/>
      <c r="D12" s="5">
        <f>COUNT(D14:D29)</f>
        <v>14</v>
      </c>
      <c r="E12" s="5">
        <f t="shared" ref="E12:H12" si="4">COUNT(E14:E29)</f>
        <v>7</v>
      </c>
      <c r="F12" s="5">
        <f t="shared" si="4"/>
        <v>11</v>
      </c>
      <c r="G12" s="5">
        <f t="shared" si="4"/>
        <v>15</v>
      </c>
      <c r="H12" s="5">
        <f t="shared" si="4"/>
        <v>13</v>
      </c>
      <c r="L12" s="3"/>
      <c r="M12" s="9"/>
      <c r="N12" s="10"/>
      <c r="O12" s="10"/>
      <c r="P12" s="17"/>
      <c r="Q12" s="13" t="s">
        <v>12</v>
      </c>
      <c r="R12" s="18">
        <f>COUNT(D14:D29)</f>
        <v>14</v>
      </c>
      <c r="S12" s="17">
        <f>AVERAGE(D14:D29)</f>
        <v>1.9771428571428571</v>
      </c>
      <c r="T12" s="8">
        <f>VAR(D14:D29)</f>
        <v>7.2412835164835165</v>
      </c>
      <c r="AB12" s="5" t="s">
        <v>12</v>
      </c>
      <c r="AC12" s="5">
        <f>COUNT(D14:D29)</f>
        <v>14</v>
      </c>
      <c r="AD12" s="6">
        <f>AVERAGE(D14:D29)</f>
        <v>1.9771428571428571</v>
      </c>
      <c r="AE12" s="5">
        <f>VAR(D14:D29)</f>
        <v>7.2412835164835165</v>
      </c>
      <c r="AM12" s="5" t="s">
        <v>12</v>
      </c>
      <c r="AN12" s="5">
        <f>COUNT(D14:D29)</f>
        <v>14</v>
      </c>
      <c r="AO12" s="6">
        <f>AVERAGE(D14:D29)</f>
        <v>1.9771428571428571</v>
      </c>
      <c r="AP12" s="5">
        <f>VAR(D14:D29)</f>
        <v>7.2412835164835165</v>
      </c>
      <c r="AX12" s="5" t="s">
        <v>12</v>
      </c>
      <c r="AY12" s="5">
        <f>COUNT(D14:D28)</f>
        <v>14</v>
      </c>
      <c r="AZ12" s="6">
        <f>AVERAGE(D14:D28)</f>
        <v>1.9771428571428571</v>
      </c>
      <c r="BA12" s="5">
        <f>VAR(D14:D28)</f>
        <v>7.2412835164835165</v>
      </c>
      <c r="BI12" s="5" t="s">
        <v>12</v>
      </c>
      <c r="BJ12" s="5">
        <f>COUNT(E14:E28)</f>
        <v>7</v>
      </c>
      <c r="BK12" s="6">
        <f>AVERAGE(E14:E28)</f>
        <v>84.65428571428572</v>
      </c>
      <c r="BL12" s="5">
        <f>VAR(E14:E28)</f>
        <v>140.34549523809497</v>
      </c>
    </row>
    <row r="13" spans="1:66" x14ac:dyDescent="0.2">
      <c r="A13" s="5"/>
      <c r="D13" s="8"/>
      <c r="E13" s="8"/>
      <c r="F13" s="8"/>
      <c r="G13" s="8"/>
      <c r="H13" s="8"/>
      <c r="L13" s="3"/>
      <c r="M13" s="9"/>
      <c r="N13" s="10"/>
      <c r="O13" s="10"/>
      <c r="P13" s="19"/>
      <c r="Q13" s="18" t="s">
        <v>13</v>
      </c>
      <c r="R13" s="18">
        <f>COUNT(E14:E27)</f>
        <v>7</v>
      </c>
      <c r="S13" s="17">
        <f>AVERAGE(E14:E27)</f>
        <v>84.65428571428572</v>
      </c>
      <c r="T13" s="8">
        <f>VAR(E14:E27)</f>
        <v>140.34549523809497</v>
      </c>
      <c r="AB13" s="5" t="s">
        <v>13</v>
      </c>
      <c r="AC13" s="5">
        <f>COUNT(F14:F29)</f>
        <v>11</v>
      </c>
      <c r="AD13" s="6">
        <f>AVERAGE(F14:F29)</f>
        <v>56.952727272727273</v>
      </c>
      <c r="AE13" s="5">
        <f>VAR(F14:F29)</f>
        <v>332.09432181818266</v>
      </c>
      <c r="AM13" s="5" t="s">
        <v>13</v>
      </c>
      <c r="AN13" s="5">
        <f>COUNT(G14:G31)</f>
        <v>15</v>
      </c>
      <c r="AO13" s="6">
        <f>AVERAGE(G14:G31)</f>
        <v>40.828666666666663</v>
      </c>
      <c r="AP13" s="5">
        <f>VAR(G14:G31)</f>
        <v>393.202312380953</v>
      </c>
      <c r="AX13" s="5" t="s">
        <v>13</v>
      </c>
      <c r="AY13" s="5">
        <f>COUNT(H14:H29)</f>
        <v>13</v>
      </c>
      <c r="AZ13" s="6">
        <f>AVERAGE(H14:H29)</f>
        <v>18.980000000000004</v>
      </c>
      <c r="BA13" s="5">
        <f>VAR(H14:H29)</f>
        <v>281.89189999999985</v>
      </c>
      <c r="BI13" s="5" t="s">
        <v>13</v>
      </c>
      <c r="BJ13" s="5">
        <f>COUNT(H14:H29)</f>
        <v>13</v>
      </c>
      <c r="BK13" s="6">
        <f>AVERAGE(H14:H29)</f>
        <v>18.980000000000004</v>
      </c>
      <c r="BL13" s="5">
        <f>VAR(H14:H29)</f>
        <v>281.89189999999985</v>
      </c>
    </row>
    <row r="14" spans="1:66" x14ac:dyDescent="0.2">
      <c r="A14" s="5" t="s">
        <v>2</v>
      </c>
      <c r="B14" s="14">
        <v>91.11</v>
      </c>
      <c r="D14" s="7">
        <v>1.04</v>
      </c>
      <c r="E14" s="13">
        <v>65.12</v>
      </c>
      <c r="F14" s="13">
        <v>36.54</v>
      </c>
      <c r="G14" s="13">
        <v>23.64</v>
      </c>
      <c r="H14" s="13">
        <v>19.23</v>
      </c>
      <c r="L14" s="3"/>
      <c r="M14" s="9"/>
      <c r="N14" s="10"/>
      <c r="O14" s="10"/>
      <c r="P14" s="19"/>
      <c r="Q14" s="20" t="s">
        <v>14</v>
      </c>
      <c r="R14" s="20"/>
      <c r="S14" s="21"/>
      <c r="T14" s="22">
        <f>((R12-1)*T12+(R13-1)*T13)/(R12+R13-2)</f>
        <v>49.274192481202924</v>
      </c>
      <c r="U14" s="22">
        <f>ABS(S12-S13-U10)/SQRT(T14)</f>
        <v>11.778112605338082</v>
      </c>
      <c r="AB14" s="22" t="s">
        <v>14</v>
      </c>
      <c r="AC14" s="22"/>
      <c r="AD14" s="22"/>
      <c r="AE14" s="22">
        <f>((AC12-1)*AE12+(AC13-1)*AE13)/(AC12+AC13-2)</f>
        <v>148.48173495200487</v>
      </c>
      <c r="AF14" s="22">
        <f>ABS(AD12-AD13-AF10)/SQRT(AE14)</f>
        <v>4.5116285689391926</v>
      </c>
      <c r="AM14" s="22" t="s">
        <v>14</v>
      </c>
      <c r="AN14" s="22"/>
      <c r="AO14" s="22"/>
      <c r="AP14" s="22">
        <f>((AN12-1)*AP12+(AN13-1)*AP13)/(AN12+AN13-2)</f>
        <v>207.36922440917138</v>
      </c>
      <c r="AQ14" s="22">
        <f>ABS(AO12-AO13-AQ10)/SQRT(AP14)</f>
        <v>2.6979624780122227</v>
      </c>
      <c r="AX14" s="22" t="s">
        <v>14</v>
      </c>
      <c r="AY14" s="22"/>
      <c r="AZ14" s="22"/>
      <c r="BA14" s="22">
        <f>((AY12-1)*BA12+(AY13-1)*BA13)/(AY12+AY13-2)</f>
        <v>139.07357942857135</v>
      </c>
      <c r="BB14" s="22">
        <f>ABS(AZ12-AZ13-BB10)/SQRT(BA14)</f>
        <v>1.4417819681429211</v>
      </c>
      <c r="BI14" s="22" t="s">
        <v>14</v>
      </c>
      <c r="BJ14" s="22"/>
      <c r="BK14" s="22"/>
      <c r="BL14" s="22">
        <f>((BJ12-1)*BL12+(BJ13-1)*BL13)/(BJ12+BJ13-2)</f>
        <v>234.7097650793649</v>
      </c>
      <c r="BM14" s="22">
        <f>ABS(BK12-BK13-BM10)/SQRT(BL14)</f>
        <v>4.286766011258317</v>
      </c>
    </row>
    <row r="15" spans="1:66" x14ac:dyDescent="0.2">
      <c r="B15" s="14">
        <v>86.51</v>
      </c>
      <c r="D15" s="7">
        <v>3.42</v>
      </c>
      <c r="E15" s="13">
        <v>80.95</v>
      </c>
      <c r="F15" s="13">
        <v>64.290000000000006</v>
      </c>
      <c r="G15" s="13">
        <v>26.32</v>
      </c>
      <c r="H15" s="13">
        <v>5</v>
      </c>
      <c r="L15" s="3"/>
      <c r="M15" s="9"/>
      <c r="N15" s="10"/>
      <c r="O15" s="10"/>
      <c r="P15" s="17"/>
      <c r="Q15" s="13"/>
      <c r="R15" s="18"/>
      <c r="S15" s="19"/>
      <c r="T15" s="8"/>
    </row>
    <row r="16" spans="1:66" ht="16" thickBot="1" x14ac:dyDescent="0.25">
      <c r="B16" s="14">
        <v>30.78</v>
      </c>
      <c r="D16" s="7">
        <v>0</v>
      </c>
      <c r="E16" s="13">
        <v>82.14</v>
      </c>
      <c r="F16" s="13">
        <v>52.27</v>
      </c>
      <c r="G16" s="13">
        <v>76.19</v>
      </c>
      <c r="H16" s="13">
        <v>15.69</v>
      </c>
      <c r="L16" s="3"/>
      <c r="M16" s="9"/>
      <c r="N16" s="10"/>
      <c r="O16" s="10"/>
      <c r="P16" s="19"/>
      <c r="Q16" s="18" t="s">
        <v>15</v>
      </c>
      <c r="R16" s="18"/>
      <c r="S16" s="19"/>
      <c r="T16" s="8"/>
      <c r="U16" s="5" t="s">
        <v>16</v>
      </c>
      <c r="V16" s="5">
        <v>0.05</v>
      </c>
      <c r="AB16" s="5" t="s">
        <v>15</v>
      </c>
      <c r="AF16" s="5" t="s">
        <v>16</v>
      </c>
      <c r="AG16" s="5">
        <v>0.05</v>
      </c>
      <c r="AM16" s="5" t="s">
        <v>15</v>
      </c>
      <c r="AQ16" s="5" t="s">
        <v>16</v>
      </c>
      <c r="AR16" s="5">
        <v>0.05</v>
      </c>
      <c r="AX16" s="5" t="s">
        <v>15</v>
      </c>
      <c r="BB16" s="5" t="s">
        <v>16</v>
      </c>
      <c r="BC16" s="5">
        <v>0.05</v>
      </c>
      <c r="BI16" s="5" t="s">
        <v>15</v>
      </c>
      <c r="BM16" s="5" t="s">
        <v>16</v>
      </c>
      <c r="BN16" s="5">
        <v>0.05</v>
      </c>
    </row>
    <row r="17" spans="2:70" ht="16" thickTop="1" x14ac:dyDescent="0.2">
      <c r="B17" s="14">
        <v>83.33</v>
      </c>
      <c r="D17" s="7">
        <v>0</v>
      </c>
      <c r="E17" s="13">
        <v>95.16</v>
      </c>
      <c r="F17" s="13">
        <v>52.87</v>
      </c>
      <c r="G17" s="13">
        <v>41.82</v>
      </c>
      <c r="H17" s="13">
        <v>16.670000000000002</v>
      </c>
      <c r="L17" s="3"/>
      <c r="M17" s="9"/>
      <c r="N17" s="10"/>
      <c r="O17" s="10"/>
      <c r="P17" s="19"/>
      <c r="Q17" s="1" t="s">
        <v>17</v>
      </c>
      <c r="R17" s="1" t="s">
        <v>18</v>
      </c>
      <c r="S17" s="2" t="s">
        <v>19</v>
      </c>
      <c r="T17" s="1" t="s">
        <v>20</v>
      </c>
      <c r="U17" s="1" t="s">
        <v>21</v>
      </c>
      <c r="V17" s="1" t="s">
        <v>22</v>
      </c>
      <c r="W17" s="1" t="s">
        <v>23</v>
      </c>
      <c r="X17" s="1" t="s">
        <v>24</v>
      </c>
      <c r="Y17" s="1" t="s">
        <v>25</v>
      </c>
      <c r="Z17" s="1" t="s">
        <v>26</v>
      </c>
      <c r="AB17" s="1" t="s">
        <v>17</v>
      </c>
      <c r="AC17" s="1" t="s">
        <v>18</v>
      </c>
      <c r="AD17" s="1" t="s">
        <v>19</v>
      </c>
      <c r="AE17" s="1" t="s">
        <v>20</v>
      </c>
      <c r="AF17" s="1" t="s">
        <v>21</v>
      </c>
      <c r="AG17" s="1" t="s">
        <v>22</v>
      </c>
      <c r="AH17" s="1" t="s">
        <v>23</v>
      </c>
      <c r="AI17" s="1" t="s">
        <v>24</v>
      </c>
      <c r="AJ17" s="1" t="s">
        <v>25</v>
      </c>
      <c r="AK17" s="1" t="s">
        <v>26</v>
      </c>
      <c r="AM17" s="1" t="s">
        <v>17</v>
      </c>
      <c r="AN17" s="1" t="s">
        <v>18</v>
      </c>
      <c r="AO17" s="1" t="s">
        <v>19</v>
      </c>
      <c r="AP17" s="1" t="s">
        <v>20</v>
      </c>
      <c r="AQ17" s="1" t="s">
        <v>21</v>
      </c>
      <c r="AR17" s="1" t="s">
        <v>22</v>
      </c>
      <c r="AS17" s="1" t="s">
        <v>23</v>
      </c>
      <c r="AT17" s="1" t="s">
        <v>24</v>
      </c>
      <c r="AU17" s="1" t="s">
        <v>25</v>
      </c>
      <c r="AV17" s="1" t="s">
        <v>26</v>
      </c>
      <c r="AX17" s="1" t="s">
        <v>17</v>
      </c>
      <c r="AY17" s="1" t="s">
        <v>18</v>
      </c>
      <c r="AZ17" s="1" t="s">
        <v>19</v>
      </c>
      <c r="BA17" s="1" t="s">
        <v>20</v>
      </c>
      <c r="BB17" s="1" t="s">
        <v>21</v>
      </c>
      <c r="BC17" s="1" t="s">
        <v>22</v>
      </c>
      <c r="BD17" s="1" t="s">
        <v>23</v>
      </c>
      <c r="BE17" s="1" t="s">
        <v>24</v>
      </c>
      <c r="BF17" s="1" t="s">
        <v>25</v>
      </c>
      <c r="BG17" s="1" t="s">
        <v>26</v>
      </c>
      <c r="BI17" s="1" t="s">
        <v>17</v>
      </c>
      <c r="BJ17" s="1" t="s">
        <v>18</v>
      </c>
      <c r="BK17" s="1" t="s">
        <v>19</v>
      </c>
      <c r="BL17" s="1" t="s">
        <v>20</v>
      </c>
      <c r="BM17" s="1" t="s">
        <v>21</v>
      </c>
      <c r="BN17" s="1" t="s">
        <v>22</v>
      </c>
      <c r="BO17" s="1" t="s">
        <v>23</v>
      </c>
      <c r="BP17" s="1" t="s">
        <v>24</v>
      </c>
      <c r="BQ17" s="1" t="s">
        <v>25</v>
      </c>
      <c r="BR17" s="1" t="s">
        <v>26</v>
      </c>
    </row>
    <row r="18" spans="2:70" x14ac:dyDescent="0.2">
      <c r="B18" s="14">
        <v>91.68</v>
      </c>
      <c r="D18" s="7">
        <v>2.08</v>
      </c>
      <c r="E18" s="13">
        <v>96.97</v>
      </c>
      <c r="F18" s="13">
        <v>27.03</v>
      </c>
      <c r="G18" s="13">
        <v>22.64</v>
      </c>
      <c r="H18" s="13">
        <v>8.6199999999999992</v>
      </c>
      <c r="L18" s="3"/>
      <c r="M18" s="9"/>
      <c r="N18" s="10"/>
      <c r="O18" s="10"/>
      <c r="P18" s="13"/>
      <c r="Q18" s="13" t="s">
        <v>27</v>
      </c>
      <c r="R18" s="18">
        <f>SQRT(T14*(1/R12+1/R13))</f>
        <v>3.2494238768874615</v>
      </c>
      <c r="S18" s="18">
        <f>(ABS(S12-S13-U10))/R18</f>
        <v>25.443631237281714</v>
      </c>
      <c r="T18" s="8">
        <f>R12+R13-2</f>
        <v>19</v>
      </c>
      <c r="U18" s="5">
        <f>TDIST(S18,T18,1)</f>
        <v>1.9244583160549333E-16</v>
      </c>
      <c r="V18" s="5">
        <f>TINV(V16*2,T18)</f>
        <v>1.7291328115213698</v>
      </c>
      <c r="Y18" s="23" t="str">
        <f>IF(U18&lt;V16,"yes","no")</f>
        <v>yes</v>
      </c>
      <c r="Z18" s="5">
        <f>SQRT(S18^2/(S18^2+T18))</f>
        <v>0.98564074084247322</v>
      </c>
      <c r="AB18" s="5" t="s">
        <v>27</v>
      </c>
      <c r="AC18" s="5">
        <f>SQRT(AE14*(1/AC12+1/AC13))</f>
        <v>4.9096005694912535</v>
      </c>
      <c r="AD18" s="5">
        <f>(ABS(AD12-AD13-AF10))/AC18</f>
        <v>11.197567630492829</v>
      </c>
      <c r="AE18" s="5">
        <f>AC12+AC13-2</f>
        <v>23</v>
      </c>
      <c r="AF18" s="5">
        <f>TDIST(AD18,AE18,1)</f>
        <v>4.3414198511577833E-11</v>
      </c>
      <c r="AG18" s="5">
        <f>TINV(AG16*2,AE18)</f>
        <v>1.7138715277470482</v>
      </c>
      <c r="AJ18" s="23" t="str">
        <f>IF(AF18&lt;AG16,"yes","no")</f>
        <v>yes</v>
      </c>
      <c r="AK18" s="5">
        <f>SQRT(AD18^2/(AD18^2+AE18))</f>
        <v>0.91923792013597327</v>
      </c>
      <c r="AM18" s="5" t="s">
        <v>27</v>
      </c>
      <c r="AN18" s="5">
        <f>SQRT(AP14*(1/AN12+1/AN13))</f>
        <v>5.3513271642097706</v>
      </c>
      <c r="AO18" s="5">
        <f>(ABS(AO12-AO13-AQ10))/AN18</f>
        <v>7.2601660517725044</v>
      </c>
      <c r="AP18" s="5">
        <f>AN12+AN13-2</f>
        <v>27</v>
      </c>
      <c r="AQ18" s="5">
        <f>TDIST(AO18,AP18,1)</f>
        <v>4.1364218306138647E-8</v>
      </c>
      <c r="AR18" s="5">
        <f>TINV(AR16*2,AP18)</f>
        <v>1.7032884457221271</v>
      </c>
      <c r="AU18" s="23" t="str">
        <f>IF(AQ18&lt;AR16,"yes","no")</f>
        <v>yes</v>
      </c>
      <c r="AV18" s="5">
        <f>SQRT(AO18^2/(AO18^2+AP18))</f>
        <v>0.81318642301158961</v>
      </c>
      <c r="AX18" s="5" t="s">
        <v>27</v>
      </c>
      <c r="AY18" s="5">
        <f>SQRT(BA14*(1/AY12+1/AY13))</f>
        <v>4.5422235469417895</v>
      </c>
      <c r="AZ18" s="5">
        <f>(ABS(AZ12-AZ13-BB10))/AY18</f>
        <v>3.7432893751574405</v>
      </c>
      <c r="BA18" s="5">
        <f>AY12+AY13-2</f>
        <v>25</v>
      </c>
      <c r="BB18" s="5">
        <f>TDIST(AZ18,BA18,1)</f>
        <v>4.7746746892152544E-4</v>
      </c>
      <c r="BC18" s="5">
        <f>TINV(BC16*2,BA18)</f>
        <v>1.7081407612518986</v>
      </c>
      <c r="BF18" s="23" t="str">
        <f>IF(BB18&lt;BC16,"yes","no")</f>
        <v>yes</v>
      </c>
      <c r="BG18" s="5">
        <f>SQRT(AZ18^2/(AZ18^2+BA18))</f>
        <v>0.59931216766837758</v>
      </c>
      <c r="BI18" s="5" t="s">
        <v>27</v>
      </c>
      <c r="BJ18" s="5">
        <f>SQRT(BL14*(1/BJ12+1/BJ13))</f>
        <v>7.1822394664691158</v>
      </c>
      <c r="BK18" s="5">
        <f>(ABS(BK12-BK13-BM10))/BJ18</f>
        <v>9.1439844105576817</v>
      </c>
      <c r="BL18" s="5">
        <f>BJ12+BJ13-2</f>
        <v>18</v>
      </c>
      <c r="BM18" s="5">
        <f>TDIST(BK18,BL18,1)</f>
        <v>1.737584706825238E-8</v>
      </c>
      <c r="BN18" s="5">
        <f>TINV(BN16*2,BL18)</f>
        <v>1.7340636066175394</v>
      </c>
      <c r="BQ18" s="23" t="str">
        <f>IF(BM18&lt;BN16,"yes","no")</f>
        <v>yes</v>
      </c>
      <c r="BR18" s="5">
        <f>SQRT(BK18^2/(BK18^2+BL18))</f>
        <v>0.90711430057636255</v>
      </c>
    </row>
    <row r="19" spans="2:70" x14ac:dyDescent="0.2">
      <c r="B19" s="14">
        <v>57.39</v>
      </c>
      <c r="D19" s="7">
        <v>0.03</v>
      </c>
      <c r="E19" s="13">
        <v>95.45</v>
      </c>
      <c r="F19" s="13">
        <v>60.42</v>
      </c>
      <c r="G19" s="13">
        <v>12.86</v>
      </c>
      <c r="H19" s="13">
        <v>10</v>
      </c>
      <c r="L19" s="3"/>
      <c r="M19" s="9"/>
      <c r="N19" s="11"/>
      <c r="O19" s="10"/>
      <c r="P19" s="7"/>
      <c r="Q19" s="13" t="s">
        <v>28</v>
      </c>
      <c r="R19" s="7">
        <f>R18</f>
        <v>3.2494238768874615</v>
      </c>
      <c r="S19" s="7">
        <f t="shared" ref="S19:T19" si="5">S18</f>
        <v>25.443631237281714</v>
      </c>
      <c r="T19" s="7">
        <f t="shared" si="5"/>
        <v>19</v>
      </c>
      <c r="U19" s="24">
        <f>TDIST(S19,T19,2)</f>
        <v>3.8489166321098665E-16</v>
      </c>
      <c r="V19" s="5">
        <f>TINV(V16,T19)</f>
        <v>2.0930240544083096</v>
      </c>
      <c r="W19" s="5">
        <f>(S12-S13)-V19*R19</f>
        <v>-89.478265194437029</v>
      </c>
      <c r="X19" s="5">
        <f>(S12-S13)+V19*R19</f>
        <v>-75.876020519848709</v>
      </c>
      <c r="Y19" s="25" t="str">
        <f>IF(U19&lt;V16,"yes","no")</f>
        <v>yes</v>
      </c>
      <c r="Z19" s="5">
        <f>Z18</f>
        <v>0.98564074084247322</v>
      </c>
      <c r="AB19" s="5" t="s">
        <v>28</v>
      </c>
      <c r="AC19" s="5">
        <f>AC18</f>
        <v>4.9096005694912535</v>
      </c>
      <c r="AD19" s="5">
        <f t="shared" ref="AD19:AE19" si="6">AD18</f>
        <v>11.197567630492829</v>
      </c>
      <c r="AE19" s="5">
        <f t="shared" si="6"/>
        <v>23</v>
      </c>
      <c r="AF19" s="24">
        <f>TDIST(AD19,AE19,2)</f>
        <v>8.6828397023155665E-11</v>
      </c>
      <c r="AG19" s="5">
        <f>TINV(AG16,AE19)</f>
        <v>2.0686576104190491</v>
      </c>
      <c r="AH19" s="5">
        <f>(AD12-AD13)-AG19*AC19</f>
        <v>-65.131866997780193</v>
      </c>
      <c r="AI19" s="5">
        <f>(AD12-AD13)+AG19*AC19</f>
        <v>-44.819301833388636</v>
      </c>
      <c r="AJ19" s="25" t="str">
        <f>IF(AF19&lt;AG16,"yes","no")</f>
        <v>yes</v>
      </c>
      <c r="AK19" s="5">
        <f>AK18</f>
        <v>0.91923792013597327</v>
      </c>
      <c r="AM19" s="5" t="s">
        <v>28</v>
      </c>
      <c r="AN19" s="5">
        <f>AN18</f>
        <v>5.3513271642097706</v>
      </c>
      <c r="AO19" s="5">
        <f t="shared" ref="AO19:AP19" si="7">AO18</f>
        <v>7.2601660517725044</v>
      </c>
      <c r="AP19" s="5">
        <f t="shared" si="7"/>
        <v>27</v>
      </c>
      <c r="AQ19" s="24">
        <f>TDIST(AO19,AP19,2)</f>
        <v>8.2728436612277294E-8</v>
      </c>
      <c r="AR19" s="5">
        <f>TINV(AR16,AP19)</f>
        <v>2.0518305164802859</v>
      </c>
      <c r="AS19" s="5">
        <f>(AO12-AO13)-AR19*AN19</f>
        <v>-49.831540188719323</v>
      </c>
      <c r="AT19" s="5">
        <f>(AO12-AO13)+AR19*AN19</f>
        <v>-27.871507430328286</v>
      </c>
      <c r="AU19" s="25" t="str">
        <f>IF(AQ19&lt;AR16,"yes","no")</f>
        <v>yes</v>
      </c>
      <c r="AV19" s="5">
        <f>AV18</f>
        <v>0.81318642301158961</v>
      </c>
      <c r="AX19" s="5" t="s">
        <v>28</v>
      </c>
      <c r="AY19" s="5">
        <f>AY18</f>
        <v>4.5422235469417895</v>
      </c>
      <c r="AZ19" s="5">
        <f t="shared" ref="AZ19:BA19" si="8">AZ18</f>
        <v>3.7432893751574405</v>
      </c>
      <c r="BA19" s="5">
        <f t="shared" si="8"/>
        <v>25</v>
      </c>
      <c r="BB19" s="24">
        <f>TDIST(AZ19,BA19,2)</f>
        <v>9.5493493784305089E-4</v>
      </c>
      <c r="BC19" s="5">
        <f>TINV(BC16,BA19)</f>
        <v>2.0595385527532977</v>
      </c>
      <c r="BD19" s="5">
        <f>(AZ12-AZ13)-BC19*AY19</f>
        <v>-26.357741653007587</v>
      </c>
      <c r="BE19" s="5">
        <f>(AZ12-AZ13)+BC19*AY19</f>
        <v>-7.6479726327067024</v>
      </c>
      <c r="BF19" s="25" t="str">
        <f>IF(BB19&lt;BC16,"yes","no")</f>
        <v>yes</v>
      </c>
      <c r="BG19" s="5">
        <f>BG18</f>
        <v>0.59931216766837758</v>
      </c>
      <c r="BI19" s="5" t="s">
        <v>28</v>
      </c>
      <c r="BJ19" s="5">
        <f>BJ18</f>
        <v>7.1822394664691158</v>
      </c>
      <c r="BK19" s="5">
        <f t="shared" ref="BK19:BL19" si="9">BK18</f>
        <v>9.1439844105576817</v>
      </c>
      <c r="BL19" s="5">
        <f t="shared" si="9"/>
        <v>18</v>
      </c>
      <c r="BM19" s="24">
        <f>TDIST(BK19,BL19,2)</f>
        <v>3.475169413650476E-8</v>
      </c>
      <c r="BN19" s="5">
        <f>TINV(BN16,BL19)</f>
        <v>2.1009220402410378</v>
      </c>
      <c r="BO19" s="5">
        <f>(BK12-BK13)-BN19*BJ19</f>
        <v>50.58496052089172</v>
      </c>
      <c r="BP19" s="5">
        <f>(BK12-BK13)+BN19*BJ19</f>
        <v>80.76361090767972</v>
      </c>
      <c r="BQ19" s="25" t="str">
        <f>IF(BM19&lt;BN16,"yes","no")</f>
        <v>yes</v>
      </c>
      <c r="BR19" s="5">
        <f>BR18</f>
        <v>0.90711430057636255</v>
      </c>
    </row>
    <row r="20" spans="2:70" x14ac:dyDescent="0.2">
      <c r="B20" s="14">
        <v>75.28</v>
      </c>
      <c r="D20" s="7">
        <v>5.08</v>
      </c>
      <c r="E20" s="13">
        <v>76.790000000000006</v>
      </c>
      <c r="F20" s="13">
        <v>44</v>
      </c>
      <c r="G20" s="13">
        <v>27.66</v>
      </c>
      <c r="H20" s="13">
        <v>19.05</v>
      </c>
      <c r="L20" s="3"/>
      <c r="M20" s="9"/>
      <c r="N20" s="11"/>
      <c r="O20" s="10"/>
      <c r="P20" s="26"/>
      <c r="Q20" s="27"/>
      <c r="R20" s="28"/>
      <c r="S20" s="28"/>
      <c r="T20" s="22"/>
      <c r="U20" s="22"/>
      <c r="V20" s="22"/>
      <c r="W20" s="22"/>
      <c r="X20" s="22"/>
      <c r="Y20" s="22"/>
      <c r="Z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I20" s="22"/>
      <c r="BJ20" s="22"/>
      <c r="BK20" s="22"/>
      <c r="BL20" s="22"/>
      <c r="BM20" s="22"/>
      <c r="BN20" s="22"/>
      <c r="BO20" s="22"/>
      <c r="BP20" s="22"/>
      <c r="BQ20" s="22"/>
      <c r="BR20" s="22"/>
    </row>
    <row r="21" spans="2:70" ht="16" thickBot="1" x14ac:dyDescent="0.25">
      <c r="B21" s="14">
        <v>53.41</v>
      </c>
      <c r="D21" s="7">
        <v>2.63</v>
      </c>
      <c r="E21" s="8"/>
      <c r="F21" s="13">
        <v>57.14</v>
      </c>
      <c r="G21" s="13">
        <v>35</v>
      </c>
      <c r="H21" s="13">
        <v>31.75</v>
      </c>
      <c r="L21" s="3"/>
      <c r="M21" s="9"/>
      <c r="N21" s="11"/>
      <c r="O21" s="10"/>
      <c r="P21" s="7"/>
      <c r="Q21" s="13" t="s">
        <v>29</v>
      </c>
      <c r="R21" s="7"/>
      <c r="S21" s="7"/>
      <c r="T21" s="8"/>
      <c r="U21" s="5" t="s">
        <v>16</v>
      </c>
      <c r="V21" s="5">
        <f>V16</f>
        <v>0.05</v>
      </c>
      <c r="AB21" s="5" t="s">
        <v>29</v>
      </c>
      <c r="AF21" s="5" t="s">
        <v>16</v>
      </c>
      <c r="AG21" s="5">
        <f>AG16</f>
        <v>0.05</v>
      </c>
      <c r="AM21" s="5" t="s">
        <v>29</v>
      </c>
      <c r="AQ21" s="5" t="s">
        <v>16</v>
      </c>
      <c r="AR21" s="5">
        <f>AR16</f>
        <v>0.05</v>
      </c>
      <c r="AX21" s="5" t="s">
        <v>29</v>
      </c>
      <c r="BB21" s="5" t="s">
        <v>16</v>
      </c>
      <c r="BC21" s="5">
        <f>BC16</f>
        <v>0.05</v>
      </c>
      <c r="BI21" s="5" t="s">
        <v>29</v>
      </c>
      <c r="BM21" s="5" t="s">
        <v>16</v>
      </c>
      <c r="BN21" s="5">
        <f>BN16</f>
        <v>0.05</v>
      </c>
    </row>
    <row r="22" spans="2:70" ht="16" thickTop="1" x14ac:dyDescent="0.2">
      <c r="D22" s="7">
        <v>0.12</v>
      </c>
      <c r="E22" s="8"/>
      <c r="F22" s="13">
        <v>63.18</v>
      </c>
      <c r="G22" s="13">
        <v>22.22</v>
      </c>
      <c r="H22" s="13">
        <v>18.97</v>
      </c>
      <c r="L22" s="3"/>
      <c r="M22" s="9"/>
      <c r="N22" s="11"/>
      <c r="O22" s="10"/>
      <c r="P22" s="7"/>
      <c r="Q22" s="29" t="s">
        <v>17</v>
      </c>
      <c r="R22" s="30" t="s">
        <v>18</v>
      </c>
      <c r="S22" s="30" t="s">
        <v>19</v>
      </c>
      <c r="T22" s="1" t="s">
        <v>20</v>
      </c>
      <c r="U22" s="1" t="s">
        <v>21</v>
      </c>
      <c r="V22" s="1" t="s">
        <v>22</v>
      </c>
      <c r="W22" s="1" t="s">
        <v>23</v>
      </c>
      <c r="X22" s="1" t="s">
        <v>24</v>
      </c>
      <c r="Y22" s="1" t="s">
        <v>25</v>
      </c>
      <c r="Z22" s="1" t="s">
        <v>26</v>
      </c>
      <c r="AB22" s="1" t="s">
        <v>17</v>
      </c>
      <c r="AC22" s="1" t="s">
        <v>18</v>
      </c>
      <c r="AD22" s="1" t="s">
        <v>19</v>
      </c>
      <c r="AE22" s="1" t="s">
        <v>20</v>
      </c>
      <c r="AF22" s="1" t="s">
        <v>21</v>
      </c>
      <c r="AG22" s="1" t="s">
        <v>22</v>
      </c>
      <c r="AH22" s="1" t="s">
        <v>23</v>
      </c>
      <c r="AI22" s="1" t="s">
        <v>24</v>
      </c>
      <c r="AJ22" s="1" t="s">
        <v>25</v>
      </c>
      <c r="AK22" s="1" t="s">
        <v>26</v>
      </c>
      <c r="AM22" s="1" t="s">
        <v>17</v>
      </c>
      <c r="AN22" s="1" t="s">
        <v>18</v>
      </c>
      <c r="AO22" s="1" t="s">
        <v>19</v>
      </c>
      <c r="AP22" s="1" t="s">
        <v>20</v>
      </c>
      <c r="AQ22" s="1" t="s">
        <v>21</v>
      </c>
      <c r="AR22" s="1" t="s">
        <v>22</v>
      </c>
      <c r="AS22" s="1" t="s">
        <v>23</v>
      </c>
      <c r="AT22" s="1" t="s">
        <v>24</v>
      </c>
      <c r="AU22" s="1" t="s">
        <v>25</v>
      </c>
      <c r="AV22" s="1" t="s">
        <v>26</v>
      </c>
      <c r="AX22" s="1" t="s">
        <v>17</v>
      </c>
      <c r="AY22" s="1" t="s">
        <v>18</v>
      </c>
      <c r="AZ22" s="1" t="s">
        <v>19</v>
      </c>
      <c r="BA22" s="1" t="s">
        <v>20</v>
      </c>
      <c r="BB22" s="1" t="s">
        <v>21</v>
      </c>
      <c r="BC22" s="1" t="s">
        <v>22</v>
      </c>
      <c r="BD22" s="1" t="s">
        <v>23</v>
      </c>
      <c r="BE22" s="1" t="s">
        <v>24</v>
      </c>
      <c r="BF22" s="1" t="s">
        <v>25</v>
      </c>
      <c r="BG22" s="1" t="s">
        <v>26</v>
      </c>
      <c r="BI22" s="1" t="s">
        <v>17</v>
      </c>
      <c r="BJ22" s="1" t="s">
        <v>18</v>
      </c>
      <c r="BK22" s="1" t="s">
        <v>19</v>
      </c>
      <c r="BL22" s="1" t="s">
        <v>20</v>
      </c>
      <c r="BM22" s="1" t="s">
        <v>21</v>
      </c>
      <c r="BN22" s="1" t="s">
        <v>22</v>
      </c>
      <c r="BO22" s="1" t="s">
        <v>23</v>
      </c>
      <c r="BP22" s="1" t="s">
        <v>24</v>
      </c>
      <c r="BQ22" s="1" t="s">
        <v>25</v>
      </c>
      <c r="BR22" s="1" t="s">
        <v>26</v>
      </c>
    </row>
    <row r="23" spans="2:70" x14ac:dyDescent="0.2">
      <c r="D23" s="7">
        <v>1.55</v>
      </c>
      <c r="E23" s="8"/>
      <c r="F23" s="13">
        <v>94.23</v>
      </c>
      <c r="G23" s="13">
        <v>34.78</v>
      </c>
      <c r="H23" s="13">
        <v>70</v>
      </c>
      <c r="L23" s="3"/>
      <c r="M23" s="9"/>
      <c r="N23" s="11"/>
      <c r="O23" s="10"/>
      <c r="P23" s="26"/>
      <c r="Q23" s="31" t="s">
        <v>27</v>
      </c>
      <c r="R23" s="26">
        <f>SQRT(T12/R12+T13/R13)</f>
        <v>4.5350403525742387</v>
      </c>
      <c r="S23" s="26">
        <f>(ABS(S12-S13-U10))/R23</f>
        <v>18.230740286624481</v>
      </c>
      <c r="T23" s="8">
        <f>(T12/R12+T13/R13)^2/((T12/R12)^2/(R12-1)+(T13/R13)^2/(R13-1))</f>
        <v>6.3116312231397984</v>
      </c>
      <c r="U23" s="5">
        <f>TDIST(S23,ROUND(T23,0),1)</f>
        <v>8.7709458280825385E-7</v>
      </c>
      <c r="V23" s="5">
        <f>TINV(V21*2,ROUND(T23,0))</f>
        <v>1.9431802805153031</v>
      </c>
      <c r="Y23" s="23" t="str">
        <f>IF(U23&lt;V21,"yes","no")</f>
        <v>yes</v>
      </c>
      <c r="Z23" s="5">
        <f>SQRT(S23^2/(S23^2+T23))</f>
        <v>0.99063795649576181</v>
      </c>
      <c r="AB23" s="5" t="s">
        <v>27</v>
      </c>
      <c r="AC23" s="5">
        <f>SQRT(AE12/AC12+AE13/AC13)</f>
        <v>5.5414463301067656</v>
      </c>
      <c r="AD23" s="5">
        <f>(ABS(AD12-AD13-AF10))/AC23</f>
        <v>9.9208006611741766</v>
      </c>
      <c r="AE23" s="5">
        <f>(AE12/AC12+AE13/AC13)^2/((AE12/AC12)^2/(AC12-1)+(AE13/AC13)^2/(AC13-1))</f>
        <v>10.343248283794154</v>
      </c>
      <c r="AF23" s="5">
        <f>TDIST(AD23,ROUND(AE23,0),1)</f>
        <v>8.5482227036774576E-7</v>
      </c>
      <c r="AG23" s="5">
        <f>TINV(AG21*2,ROUND(AE23,0))</f>
        <v>1.812461122811676</v>
      </c>
      <c r="AJ23" s="23" t="str">
        <f>IF(AF23&lt;AG21,"yes","no")</f>
        <v>yes</v>
      </c>
      <c r="AK23" s="5">
        <f>SQRT(AD23^2/(AD23^2+AE23))</f>
        <v>0.95126402998383364</v>
      </c>
      <c r="AM23" s="5" t="s">
        <v>27</v>
      </c>
      <c r="AN23" s="5">
        <f>SQRT(AP12/AN12+AP13/AN13)</f>
        <v>5.1701762086949428</v>
      </c>
      <c r="AO23" s="5">
        <f>(ABS(AO12-AO13-AQ10))/AN23</f>
        <v>7.5145453928988459</v>
      </c>
      <c r="AP23" s="5">
        <f>(AP12/AN12+AP13/AN13)^2/((AP12/AN12)^2/(AN12-1)+(AP13/AN13)^2/(AN13-1))</f>
        <v>14.551834658124671</v>
      </c>
      <c r="AQ23" s="5">
        <f>TDIST(AO23,ROUND(AP23,0),1)</f>
        <v>9.2267253521037278E-7</v>
      </c>
      <c r="AR23" s="5">
        <f>TINV(AR21*2,ROUND(AP23,0))</f>
        <v>1.7530503556925723</v>
      </c>
      <c r="AU23" s="23" t="str">
        <f>IF(AQ23&lt;AR21,"yes","no")</f>
        <v>yes</v>
      </c>
      <c r="AV23" s="5">
        <f>SQRT(AO23^2/(AO23^2+AP23))</f>
        <v>0.89168545754497741</v>
      </c>
      <c r="AX23" s="5" t="s">
        <v>27</v>
      </c>
      <c r="AY23" s="5">
        <f>SQRT(BA12/AY12+BA13/AY13)</f>
        <v>4.7118177855880612</v>
      </c>
      <c r="AZ23" s="5">
        <f>(ABS(AZ12-AZ13-BB10))/AY23</f>
        <v>3.6085557456961577</v>
      </c>
      <c r="BA23" s="5">
        <f>(BA12/AY12+BA13/AY13)^2/((BA12/AY12)^2/(AY12-1)+(BA13/AY13)^2/(AY13-1))</f>
        <v>12.572703359102485</v>
      </c>
      <c r="BB23" s="5">
        <f>TDIST(AZ23,ROUND(BA23,0),1)</f>
        <v>1.5897059370267161E-3</v>
      </c>
      <c r="BC23" s="5">
        <f>TINV(BC21*2,ROUND(BA23,0))</f>
        <v>1.7709333959868729</v>
      </c>
      <c r="BF23" s="23" t="str">
        <f>IF(BB23&lt;BC21,"yes","no")</f>
        <v>yes</v>
      </c>
      <c r="BG23" s="5">
        <f>SQRT(AZ23^2/(AZ23^2+BA23))</f>
        <v>0.71328177822935823</v>
      </c>
      <c r="BI23" s="5" t="s">
        <v>27</v>
      </c>
      <c r="BJ23" s="5">
        <f>SQRT(BL12/BJ12+BL13/BJ13)</f>
        <v>6.4601353523186562</v>
      </c>
      <c r="BK23" s="5">
        <f>(ABS(BK12-BK13-BM10))/BJ23</f>
        <v>10.166085094596982</v>
      </c>
      <c r="BL23" s="5">
        <f>(BL12/BJ12+BL13/BJ13)^2/((BL12/BJ12)^2/(BJ12-1)+(BL13/BJ13)^2/(BJ13-1))</f>
        <v>16.40316026320728</v>
      </c>
      <c r="BM23" s="5">
        <f>TDIST(BK23,ROUND(BL23,0),1)</f>
        <v>1.091588977682855E-8</v>
      </c>
      <c r="BN23" s="5">
        <f>TINV(BN21*2,ROUND(BL23,0))</f>
        <v>1.7458836762762506</v>
      </c>
      <c r="BQ23" s="23" t="str">
        <f>IF(BM23&lt;BN21,"yes","no")</f>
        <v>yes</v>
      </c>
      <c r="BR23" s="5">
        <f>SQRT(BK23^2/(BK23^2+BL23))</f>
        <v>0.92899107881372633</v>
      </c>
    </row>
    <row r="24" spans="2:70" x14ac:dyDescent="0.2">
      <c r="D24" s="7">
        <v>0.76</v>
      </c>
      <c r="E24" s="8"/>
      <c r="F24" s="13">
        <v>74.510000000000005</v>
      </c>
      <c r="G24" s="13">
        <v>40.35</v>
      </c>
      <c r="H24" s="13">
        <v>8.69</v>
      </c>
      <c r="L24" s="3"/>
      <c r="M24" s="9"/>
      <c r="N24" s="11"/>
      <c r="O24" s="10"/>
      <c r="P24" s="7"/>
      <c r="Q24" s="13" t="s">
        <v>28</v>
      </c>
      <c r="R24" s="7">
        <f>R23</f>
        <v>4.5350403525742387</v>
      </c>
      <c r="S24" s="7">
        <f t="shared" ref="S24:T24" si="10">S23</f>
        <v>18.230740286624481</v>
      </c>
      <c r="T24" s="7">
        <f t="shared" si="10"/>
        <v>6.3116312231397984</v>
      </c>
      <c r="U24" s="24">
        <f>TDIST(S24,ROUND(T24,0),2)</f>
        <v>1.7541891656165077E-6</v>
      </c>
      <c r="V24" s="5">
        <f>TINV(V21,ROUND(T24,0))</f>
        <v>2.4469118511449697</v>
      </c>
      <c r="W24" s="5">
        <f>(S12-S13)-V24*R24</f>
        <v>-93.773986841277434</v>
      </c>
      <c r="X24" s="5">
        <f>(S12-S13)+V24*R24</f>
        <v>-71.580298873008303</v>
      </c>
      <c r="Y24" s="25" t="str">
        <f>IF(U24&lt;V21,"yes","no")</f>
        <v>yes</v>
      </c>
      <c r="Z24" s="5">
        <f>Z23</f>
        <v>0.99063795649576181</v>
      </c>
      <c r="AB24" s="5" t="s">
        <v>28</v>
      </c>
      <c r="AC24" s="5">
        <f>AC23</f>
        <v>5.5414463301067656</v>
      </c>
      <c r="AD24" s="5">
        <f t="shared" ref="AD24:AE24" si="11">AD23</f>
        <v>9.9208006611741766</v>
      </c>
      <c r="AE24" s="5">
        <f t="shared" si="11"/>
        <v>10.343248283794154</v>
      </c>
      <c r="AF24" s="24">
        <f>TDIST(AD24,ROUND(AE24,0),2)</f>
        <v>1.7096445407354915E-6</v>
      </c>
      <c r="AG24" s="5">
        <f>TINV(AG21,ROUND(AE24,0))</f>
        <v>2.2281388519862744</v>
      </c>
      <c r="AH24" s="5">
        <f>(AD12-AD13)-AG24*AC24</f>
        <v>-67.322696279892057</v>
      </c>
      <c r="AI24" s="5">
        <f>(AD12-AD13)+AG24*AC24</f>
        <v>-42.628472551276772</v>
      </c>
      <c r="AJ24" s="25" t="str">
        <f>IF(AF24&lt;AG21,"yes","no")</f>
        <v>yes</v>
      </c>
      <c r="AK24" s="5">
        <f>AK23</f>
        <v>0.95126402998383364</v>
      </c>
      <c r="AM24" s="5" t="s">
        <v>28</v>
      </c>
      <c r="AN24" s="5">
        <f>AN23</f>
        <v>5.1701762086949428</v>
      </c>
      <c r="AO24" s="5">
        <f t="shared" ref="AO24:AP24" si="12">AO23</f>
        <v>7.5145453928988459</v>
      </c>
      <c r="AP24" s="5">
        <f t="shared" si="12"/>
        <v>14.551834658124671</v>
      </c>
      <c r="AQ24" s="24">
        <f>TDIST(AO24,ROUND(AP24,0),2)</f>
        <v>1.8453450704207456E-6</v>
      </c>
      <c r="AR24" s="5">
        <f>TINV(AR21,ROUND(AP24,0))</f>
        <v>2.1314495455597742</v>
      </c>
      <c r="AS24" s="5">
        <f>(AO12-AO13)-AR24*AN24</f>
        <v>-49.871493540010597</v>
      </c>
      <c r="AT24" s="5">
        <f>(AO12-AO13)+AR24*AN24</f>
        <v>-27.831554079037012</v>
      </c>
      <c r="AU24" s="25" t="str">
        <f>IF(AQ24&lt;AR21,"yes","no")</f>
        <v>yes</v>
      </c>
      <c r="AV24" s="5">
        <f>AV23</f>
        <v>0.89168545754497741</v>
      </c>
      <c r="AX24" s="5" t="s">
        <v>28</v>
      </c>
      <c r="AY24" s="5">
        <f>AY23</f>
        <v>4.7118177855880612</v>
      </c>
      <c r="AZ24" s="5">
        <f t="shared" ref="AZ24:BA24" si="13">AZ23</f>
        <v>3.6085557456961577</v>
      </c>
      <c r="BA24" s="5">
        <f t="shared" si="13"/>
        <v>12.572703359102485</v>
      </c>
      <c r="BB24" s="24">
        <f>TDIST(AZ24,ROUND(BA24,0),2)</f>
        <v>3.1794118740534321E-3</v>
      </c>
      <c r="BC24" s="5">
        <f>TINV(BC21,ROUND(BA24,0))</f>
        <v>2.1603686564627926</v>
      </c>
      <c r="BD24" s="5">
        <f>(AZ12-AZ13)-BC24*AY24</f>
        <v>-27.182120601805515</v>
      </c>
      <c r="BE24" s="5">
        <f>(AZ12-AZ13)+BC24*AY24</f>
        <v>-6.8235936839087756</v>
      </c>
      <c r="BF24" s="25" t="str">
        <f>IF(BB24&lt;BC21,"yes","no")</f>
        <v>yes</v>
      </c>
      <c r="BG24" s="5">
        <f>BG23</f>
        <v>0.71328177822935823</v>
      </c>
      <c r="BI24" s="5" t="s">
        <v>28</v>
      </c>
      <c r="BJ24" s="5">
        <f>BJ23</f>
        <v>6.4601353523186562</v>
      </c>
      <c r="BK24" s="5">
        <f t="shared" ref="BK24:BL24" si="14">BK23</f>
        <v>10.166085094596982</v>
      </c>
      <c r="BL24" s="5">
        <f t="shared" si="14"/>
        <v>16.40316026320728</v>
      </c>
      <c r="BM24" s="24">
        <f>TDIST(BK24,ROUND(BL24,0),2)</f>
        <v>2.1831779553657099E-8</v>
      </c>
      <c r="BN24" s="5">
        <f>TINV(BN21,ROUND(BL24,0))</f>
        <v>2.119905299221255</v>
      </c>
      <c r="BO24" s="5">
        <f>(BK12-BK13)-BN24*BJ24</f>
        <v>51.979410547218826</v>
      </c>
      <c r="BP24" s="5">
        <f>(BK12-BK13)+BN24*BJ24</f>
        <v>79.369160881352599</v>
      </c>
      <c r="BQ24" s="25" t="str">
        <f>IF(BM24&lt;BN21,"yes","no")</f>
        <v>yes</v>
      </c>
      <c r="BR24" s="5">
        <f>BR23</f>
        <v>0.92899107881372633</v>
      </c>
    </row>
    <row r="25" spans="2:70" x14ac:dyDescent="0.2">
      <c r="D25" s="7">
        <v>0</v>
      </c>
      <c r="E25" s="8"/>
      <c r="F25" s="8"/>
      <c r="G25" s="13">
        <v>67.92</v>
      </c>
      <c r="H25" s="13">
        <v>11.86</v>
      </c>
      <c r="L25" s="3"/>
      <c r="M25" s="12"/>
      <c r="N25" s="3"/>
      <c r="O25" s="4"/>
      <c r="P25" s="8"/>
      <c r="Q25" s="32"/>
      <c r="R25" s="32"/>
      <c r="S25" s="22"/>
      <c r="T25" s="22"/>
      <c r="U25" s="22"/>
      <c r="V25" s="22"/>
      <c r="W25" s="22"/>
      <c r="X25" s="22"/>
      <c r="Y25" s="22"/>
      <c r="Z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X25" s="22"/>
      <c r="AY25" s="22"/>
      <c r="AZ25" s="22"/>
      <c r="BA25" s="22"/>
      <c r="BB25" s="22"/>
      <c r="BC25" s="22"/>
      <c r="BD25" s="22"/>
      <c r="BE25" s="22"/>
      <c r="BF25" s="22"/>
      <c r="BG25" s="22"/>
      <c r="BI25" s="22"/>
      <c r="BJ25" s="22"/>
      <c r="BK25" s="22"/>
      <c r="BL25" s="22"/>
      <c r="BM25" s="22"/>
      <c r="BN25" s="22"/>
      <c r="BO25" s="22"/>
      <c r="BP25" s="22"/>
      <c r="BQ25" s="22"/>
      <c r="BR25" s="22"/>
    </row>
    <row r="26" spans="2:70" x14ac:dyDescent="0.2">
      <c r="D26" s="7">
        <v>1.25</v>
      </c>
      <c r="E26" s="8"/>
      <c r="F26" s="8"/>
      <c r="G26" s="13">
        <v>63.64</v>
      </c>
      <c r="H26" s="13">
        <v>11.21</v>
      </c>
      <c r="L26" s="3"/>
      <c r="M26" s="12"/>
      <c r="N26" s="3"/>
      <c r="O26" s="4"/>
      <c r="P26" s="8"/>
      <c r="Q26" s="7"/>
      <c r="R26" s="7"/>
      <c r="S26" s="8"/>
      <c r="T26" s="8"/>
    </row>
    <row r="27" spans="2:70" x14ac:dyDescent="0.2">
      <c r="D27" s="7">
        <v>9.7200000000000006</v>
      </c>
      <c r="E27" s="8"/>
      <c r="F27" s="8"/>
      <c r="G27" s="13">
        <v>50</v>
      </c>
      <c r="H27" s="7"/>
      <c r="L27" s="3"/>
      <c r="M27" s="11"/>
      <c r="N27" s="3"/>
      <c r="O27" s="4"/>
      <c r="P27" s="8"/>
      <c r="Q27" s="7"/>
      <c r="R27" s="7"/>
      <c r="S27" s="8"/>
      <c r="T27" s="8"/>
    </row>
    <row r="28" spans="2:70" x14ac:dyDescent="0.2">
      <c r="D28" s="8"/>
      <c r="E28" s="8"/>
      <c r="F28" s="8"/>
      <c r="G28" s="13">
        <v>67.39</v>
      </c>
      <c r="H28" s="8"/>
      <c r="L28" s="3"/>
      <c r="M28" s="11"/>
      <c r="N28" s="3"/>
      <c r="O28" s="4"/>
      <c r="P28" s="8"/>
      <c r="Q28" s="7"/>
      <c r="R28" s="7"/>
      <c r="S28" s="8"/>
      <c r="T28" s="8"/>
    </row>
    <row r="29" spans="2:70" x14ac:dyDescent="0.2">
      <c r="D29" s="8"/>
      <c r="E29" s="8"/>
      <c r="F29" s="8"/>
      <c r="G29" s="8"/>
      <c r="H29" s="8"/>
      <c r="L29" s="3"/>
      <c r="M29" s="11"/>
      <c r="N29" s="3"/>
      <c r="O29" s="4"/>
      <c r="P29" s="8"/>
      <c r="Q29" s="7"/>
      <c r="R29" s="7"/>
      <c r="S29" s="8"/>
      <c r="T29" s="8"/>
    </row>
    <row r="30" spans="2:70" x14ac:dyDescent="0.2">
      <c r="B30" s="8"/>
      <c r="C30" s="8"/>
      <c r="D30" s="8"/>
      <c r="E30" s="8"/>
      <c r="F30" s="8"/>
      <c r="G30" s="8"/>
      <c r="L30" s="3"/>
      <c r="M30" s="11"/>
      <c r="N30" s="3"/>
      <c r="O30" s="4"/>
      <c r="P30" s="8"/>
      <c r="Q30" s="7"/>
      <c r="R30" s="7"/>
      <c r="S30" s="8"/>
      <c r="T30" s="8"/>
    </row>
    <row r="31" spans="2:70" x14ac:dyDescent="0.2">
      <c r="L31" s="3"/>
      <c r="M31" s="11"/>
      <c r="N31" s="3"/>
      <c r="O31" s="4"/>
      <c r="P31" s="8"/>
      <c r="Q31" s="7"/>
      <c r="R31" s="7"/>
      <c r="S31" s="8"/>
      <c r="T31" s="8"/>
    </row>
    <row r="32" spans="2:70" x14ac:dyDescent="0.2">
      <c r="L32" s="3"/>
      <c r="M32" s="12"/>
      <c r="N32" s="3"/>
      <c r="O32" s="4"/>
      <c r="P32" s="8"/>
      <c r="Q32" s="7"/>
      <c r="R32" s="7"/>
      <c r="S32" s="8"/>
      <c r="T32" s="8"/>
    </row>
    <row r="33" spans="1:70" x14ac:dyDescent="0.2">
      <c r="L33" s="3"/>
      <c r="M33" s="12"/>
      <c r="N33" s="11"/>
      <c r="O33" s="4"/>
      <c r="P33" s="8"/>
      <c r="Q33" s="7"/>
      <c r="R33" s="7"/>
      <c r="S33" s="8"/>
      <c r="T33" s="8"/>
    </row>
    <row r="34" spans="1:70" x14ac:dyDescent="0.2">
      <c r="L34" s="3"/>
      <c r="M34" s="12"/>
      <c r="N34" s="11"/>
      <c r="O34" s="4"/>
      <c r="P34" s="8"/>
      <c r="Q34" s="7"/>
      <c r="R34" s="7"/>
      <c r="S34" s="8"/>
      <c r="T34" s="8"/>
    </row>
    <row r="35" spans="1:70" x14ac:dyDescent="0.2">
      <c r="L35" s="3"/>
      <c r="M35" s="12"/>
      <c r="N35" s="11"/>
      <c r="O35" s="4"/>
      <c r="P35" s="8"/>
      <c r="Q35" s="13"/>
      <c r="R35" s="7"/>
      <c r="S35" s="8"/>
      <c r="T35" s="8"/>
    </row>
    <row r="36" spans="1:70" x14ac:dyDescent="0.2">
      <c r="A36" t="s">
        <v>1</v>
      </c>
      <c r="L36" s="3"/>
      <c r="M36" s="12"/>
      <c r="N36" s="11"/>
      <c r="Q36" s="8" t="s">
        <v>35</v>
      </c>
      <c r="R36" s="8"/>
      <c r="S36" s="8"/>
      <c r="T36" s="8"/>
      <c r="AB36" s="8" t="s">
        <v>36</v>
      </c>
      <c r="AM36" s="8" t="s">
        <v>37</v>
      </c>
      <c r="AX36" s="8" t="s">
        <v>38</v>
      </c>
      <c r="BI36" s="8" t="s">
        <v>39</v>
      </c>
    </row>
    <row r="37" spans="1:70" x14ac:dyDescent="0.2">
      <c r="L37" s="3"/>
      <c r="M37" s="12"/>
      <c r="N37" s="11"/>
      <c r="Q37" s="16"/>
      <c r="R37" s="16"/>
      <c r="S37" s="16"/>
      <c r="T37" s="8"/>
    </row>
    <row r="38" spans="1:70" x14ac:dyDescent="0.2">
      <c r="A38" s="5"/>
      <c r="B38" s="5" t="s">
        <v>33</v>
      </c>
      <c r="C38" s="5">
        <v>65</v>
      </c>
      <c r="D38" s="5">
        <v>90</v>
      </c>
      <c r="E38">
        <v>115</v>
      </c>
      <c r="F38">
        <v>215</v>
      </c>
      <c r="L38" s="3"/>
      <c r="M38" s="12"/>
      <c r="N38" s="11"/>
      <c r="Q38" s="8" t="s">
        <v>4</v>
      </c>
      <c r="R38" s="8"/>
      <c r="S38" s="8"/>
      <c r="T38" s="8"/>
      <c r="AB38" s="5" t="s">
        <v>4</v>
      </c>
      <c r="AM38" s="5" t="s">
        <v>4</v>
      </c>
      <c r="AX38" s="5" t="s">
        <v>4</v>
      </c>
      <c r="BI38" s="5" t="s">
        <v>4</v>
      </c>
    </row>
    <row r="39" spans="1:70" x14ac:dyDescent="0.2">
      <c r="A39" s="5" t="s">
        <v>30</v>
      </c>
      <c r="B39" s="6">
        <f>AVERAGE(B44:B64)</f>
        <v>7.3999999999999995</v>
      </c>
      <c r="C39" s="6">
        <f t="shared" ref="C39:F39" si="15">AVERAGE(C44:C64)</f>
        <v>74.954999999999998</v>
      </c>
      <c r="D39" s="6">
        <f t="shared" si="15"/>
        <v>60.123125000000002</v>
      </c>
      <c r="E39" s="6">
        <f t="shared" si="15"/>
        <v>39.870952380952382</v>
      </c>
      <c r="F39" s="6">
        <f t="shared" si="15"/>
        <v>24.180909090909093</v>
      </c>
      <c r="L39" s="3"/>
      <c r="M39" s="12"/>
      <c r="N39" s="11"/>
      <c r="Q39" s="13"/>
      <c r="R39" s="18"/>
      <c r="S39" s="19"/>
      <c r="T39" s="8"/>
    </row>
    <row r="40" spans="1:70" ht="16" thickBot="1" x14ac:dyDescent="0.25">
      <c r="A40" s="5"/>
      <c r="B40" s="6">
        <f>100-B39</f>
        <v>92.6</v>
      </c>
      <c r="C40" s="6">
        <f t="shared" ref="C40:F40" si="16">100-C39</f>
        <v>25.045000000000002</v>
      </c>
      <c r="D40" s="6">
        <f t="shared" si="16"/>
        <v>39.876874999999998</v>
      </c>
      <c r="E40" s="6">
        <f t="shared" si="16"/>
        <v>60.129047619047618</v>
      </c>
      <c r="F40" s="6">
        <f t="shared" si="16"/>
        <v>75.819090909090903</v>
      </c>
      <c r="L40" s="3"/>
      <c r="M40" s="12"/>
      <c r="N40" s="11"/>
      <c r="Q40" s="18" t="s">
        <v>5</v>
      </c>
      <c r="R40" s="18"/>
      <c r="S40" s="19"/>
      <c r="T40" s="8" t="s">
        <v>6</v>
      </c>
      <c r="U40" s="5">
        <v>0</v>
      </c>
      <c r="AB40" s="5" t="s">
        <v>5</v>
      </c>
      <c r="AE40" s="5" t="s">
        <v>6</v>
      </c>
      <c r="AF40" s="5">
        <v>0</v>
      </c>
      <c r="AM40" s="5" t="s">
        <v>5</v>
      </c>
      <c r="AP40" s="5" t="s">
        <v>6</v>
      </c>
      <c r="AQ40" s="5">
        <v>0</v>
      </c>
      <c r="AX40" s="5" t="s">
        <v>5</v>
      </c>
      <c r="BA40" s="5" t="s">
        <v>6</v>
      </c>
      <c r="BB40" s="5">
        <v>0</v>
      </c>
      <c r="BI40" s="5" t="s">
        <v>5</v>
      </c>
      <c r="BL40" s="5" t="s">
        <v>6</v>
      </c>
      <c r="BM40" s="5">
        <v>0</v>
      </c>
    </row>
    <row r="41" spans="1:70" ht="16" thickTop="1" x14ac:dyDescent="0.2">
      <c r="A41" s="5" t="s">
        <v>3</v>
      </c>
      <c r="B41" s="5">
        <f>STDEV(B44:B64)</f>
        <v>8.591856609604239</v>
      </c>
      <c r="C41" s="5">
        <f t="shared" ref="C41:F41" si="17">STDEV(C44:C64)</f>
        <v>5.2754873392575456</v>
      </c>
      <c r="D41" s="5">
        <f t="shared" si="17"/>
        <v>17.010033007512572</v>
      </c>
      <c r="E41" s="5">
        <f t="shared" si="17"/>
        <v>11.708571178739883</v>
      </c>
      <c r="F41" s="5">
        <f t="shared" si="17"/>
        <v>13.560436906342995</v>
      </c>
      <c r="L41" s="3"/>
      <c r="M41" s="12"/>
      <c r="N41" s="11"/>
      <c r="Q41" s="2" t="s">
        <v>7</v>
      </c>
      <c r="R41" s="1" t="s">
        <v>8</v>
      </c>
      <c r="S41" s="2" t="s">
        <v>9</v>
      </c>
      <c r="T41" s="1" t="s">
        <v>10</v>
      </c>
      <c r="U41" s="1" t="s">
        <v>11</v>
      </c>
      <c r="AB41" s="1" t="s">
        <v>7</v>
      </c>
      <c r="AC41" s="1" t="s">
        <v>8</v>
      </c>
      <c r="AD41" s="1" t="s">
        <v>9</v>
      </c>
      <c r="AE41" s="1" t="s">
        <v>10</v>
      </c>
      <c r="AF41" s="1" t="s">
        <v>11</v>
      </c>
      <c r="AM41" s="1" t="s">
        <v>7</v>
      </c>
      <c r="AN41" s="1" t="s">
        <v>8</v>
      </c>
      <c r="AO41" s="1" t="s">
        <v>9</v>
      </c>
      <c r="AP41" s="1" t="s">
        <v>10</v>
      </c>
      <c r="AQ41" s="1" t="s">
        <v>11</v>
      </c>
      <c r="AX41" s="1" t="s">
        <v>7</v>
      </c>
      <c r="AY41" s="1" t="s">
        <v>8</v>
      </c>
      <c r="AZ41" s="1" t="s">
        <v>9</v>
      </c>
      <c r="BA41" s="1" t="s">
        <v>10</v>
      </c>
      <c r="BB41" s="1" t="s">
        <v>11</v>
      </c>
      <c r="BI41" s="1" t="s">
        <v>7</v>
      </c>
      <c r="BJ41" s="1" t="s">
        <v>8</v>
      </c>
      <c r="BK41" s="1" t="s">
        <v>9</v>
      </c>
      <c r="BL41" s="1" t="s">
        <v>10</v>
      </c>
      <c r="BM41" s="1" t="s">
        <v>11</v>
      </c>
    </row>
    <row r="42" spans="1:70" x14ac:dyDescent="0.2">
      <c r="A42" s="5" t="s">
        <v>32</v>
      </c>
      <c r="B42" s="5">
        <f>COUNT(B44:B65)</f>
        <v>4</v>
      </c>
      <c r="C42" s="5">
        <f t="shared" ref="C42:F42" si="18">COUNT(C44:C65)</f>
        <v>4</v>
      </c>
      <c r="D42" s="5">
        <f t="shared" si="18"/>
        <v>16</v>
      </c>
      <c r="E42" s="5">
        <f t="shared" si="18"/>
        <v>21</v>
      </c>
      <c r="F42" s="5">
        <f t="shared" si="18"/>
        <v>11</v>
      </c>
      <c r="L42" s="3"/>
      <c r="M42" s="12"/>
      <c r="N42" s="11"/>
      <c r="Q42" s="13" t="s">
        <v>12</v>
      </c>
      <c r="R42" s="18">
        <f>COUNT(B44:B59)</f>
        <v>4</v>
      </c>
      <c r="S42" s="17">
        <f>AVERAGE(B44:B59)</f>
        <v>7.3999999999999995</v>
      </c>
      <c r="T42" s="8">
        <f>VAR(B44:B59)</f>
        <v>73.820000000000036</v>
      </c>
      <c r="AB42" s="5" t="s">
        <v>12</v>
      </c>
      <c r="AC42" s="5">
        <f>COUNT(B44:B59)</f>
        <v>4</v>
      </c>
      <c r="AD42" s="6">
        <f>AVERAGE(B44:B59)</f>
        <v>7.3999999999999995</v>
      </c>
      <c r="AE42" s="5">
        <f>VAR(B44:B59)</f>
        <v>73.820000000000036</v>
      </c>
      <c r="AM42" s="5" t="s">
        <v>12</v>
      </c>
      <c r="AN42" s="5">
        <f>COUNT(B44:B59)</f>
        <v>4</v>
      </c>
      <c r="AO42" s="6">
        <f>AVERAGE(B44:B59)</f>
        <v>7.3999999999999995</v>
      </c>
      <c r="AP42" s="5">
        <f>VAR(B44:B59)</f>
        <v>73.820000000000036</v>
      </c>
      <c r="AX42" s="5" t="s">
        <v>12</v>
      </c>
      <c r="AY42" s="5">
        <f>COUNT(B44:B58)</f>
        <v>4</v>
      </c>
      <c r="AZ42" s="6">
        <f>AVERAGE(B44:B58)</f>
        <v>7.3999999999999995</v>
      </c>
      <c r="BA42" s="5">
        <f>VAR(B44:B58)</f>
        <v>73.820000000000036</v>
      </c>
      <c r="BI42" s="5" t="s">
        <v>12</v>
      </c>
      <c r="BJ42" s="5">
        <f>COUNT(C44:C58)</f>
        <v>4</v>
      </c>
      <c r="BK42" s="6">
        <f>AVERAGE(C44:C58)</f>
        <v>74.954999999999998</v>
      </c>
      <c r="BL42" s="5">
        <f>VAR(C44:C58)</f>
        <v>27.830766666666662</v>
      </c>
    </row>
    <row r="43" spans="1:70" x14ac:dyDescent="0.2">
      <c r="A43" s="5"/>
      <c r="B43" s="8"/>
      <c r="C43" s="8"/>
      <c r="D43" s="8"/>
      <c r="E43" s="8"/>
      <c r="F43" s="8"/>
      <c r="L43" s="3"/>
      <c r="M43" s="12"/>
      <c r="N43" s="11"/>
      <c r="Q43" s="18" t="s">
        <v>13</v>
      </c>
      <c r="R43" s="18">
        <f>COUNT(C44:C57)</f>
        <v>4</v>
      </c>
      <c r="S43" s="17">
        <f>AVERAGE(C44:C57)</f>
        <v>74.954999999999998</v>
      </c>
      <c r="T43" s="8">
        <f>VAR(C44:C57)</f>
        <v>27.830766666666662</v>
      </c>
      <c r="AB43" s="5" t="s">
        <v>13</v>
      </c>
      <c r="AC43" s="5">
        <f>COUNT(D44:D59)</f>
        <v>16</v>
      </c>
      <c r="AD43" s="6">
        <f>AVERAGE(D44:D59)</f>
        <v>60.123125000000002</v>
      </c>
      <c r="AE43" s="5">
        <f>VAR(D44:D59)</f>
        <v>289.34122291666716</v>
      </c>
      <c r="AM43" s="5" t="s">
        <v>13</v>
      </c>
      <c r="AN43" s="5">
        <f>COUNT(E44:E65)</f>
        <v>21</v>
      </c>
      <c r="AO43" s="6">
        <f>AVERAGE(E44:E65)</f>
        <v>39.870952380952382</v>
      </c>
      <c r="AP43" s="5">
        <f>VAR(E44:E65)</f>
        <v>137.09063904761825</v>
      </c>
      <c r="AX43" s="5" t="s">
        <v>13</v>
      </c>
      <c r="AY43" s="5">
        <f>COUNT(F44:F59)</f>
        <v>11</v>
      </c>
      <c r="AZ43" s="6">
        <f>AVERAGE(F44:F59)</f>
        <v>24.180909090909093</v>
      </c>
      <c r="BA43" s="5">
        <f>VAR(F44:F59)</f>
        <v>183.88544909090916</v>
      </c>
      <c r="BI43" s="5" t="s">
        <v>13</v>
      </c>
      <c r="BJ43" s="5">
        <f>COUNT(F44:F59)</f>
        <v>11</v>
      </c>
      <c r="BK43" s="6">
        <f>AVERAGE(F44:F59)</f>
        <v>24.180909090909093</v>
      </c>
      <c r="BL43" s="5">
        <f>VAR(F44:F59)</f>
        <v>183.88544909090916</v>
      </c>
    </row>
    <row r="44" spans="1:70" x14ac:dyDescent="0.2">
      <c r="A44" s="5" t="s">
        <v>2</v>
      </c>
      <c r="B44" s="13">
        <v>0</v>
      </c>
      <c r="C44" s="13">
        <v>73.3</v>
      </c>
      <c r="D44" s="13">
        <v>95.7</v>
      </c>
      <c r="E44" s="13">
        <v>16.5</v>
      </c>
      <c r="F44" s="13">
        <v>20.7</v>
      </c>
      <c r="L44" s="3"/>
      <c r="M44" s="12"/>
      <c r="N44" s="11"/>
      <c r="Q44" s="20" t="s">
        <v>14</v>
      </c>
      <c r="R44" s="20"/>
      <c r="S44" s="21"/>
      <c r="T44" s="22">
        <f>((R42-1)*T42+(R43-1)*T43)/(R42+R43-2)</f>
        <v>50.825383333333349</v>
      </c>
      <c r="U44" s="22">
        <f>ABS(S42-S43-U40)/SQRT(T44)</f>
        <v>9.4758279530541909</v>
      </c>
      <c r="AB44" s="22" t="s">
        <v>14</v>
      </c>
      <c r="AC44" s="22"/>
      <c r="AD44" s="22"/>
      <c r="AE44" s="22">
        <f>((AC42-1)*AE42+(AC43-1)*AE43)/(AC42+AC43-2)</f>
        <v>253.42101909722265</v>
      </c>
      <c r="AF44" s="22">
        <f>ABS(AD42-AD43-AF40)/SQRT(AE44)</f>
        <v>3.3119199199951073</v>
      </c>
      <c r="AM44" s="22" t="s">
        <v>14</v>
      </c>
      <c r="AN44" s="22"/>
      <c r="AO44" s="22"/>
      <c r="AP44" s="22">
        <f>((AN42-1)*AP42+(AN43-1)*AP43)/(AN42+AN43-2)</f>
        <v>128.8379469979289</v>
      </c>
      <c r="AQ44" s="22">
        <f>ABS(AO42-AO43-AQ40)/SQRT(AP44)</f>
        <v>2.8607053545092245</v>
      </c>
      <c r="AX44" s="22" t="s">
        <v>14</v>
      </c>
      <c r="AY44" s="22"/>
      <c r="AZ44" s="22"/>
      <c r="BA44" s="22">
        <f>((AY42-1)*BA42+(AY43-1)*BA43)/(AY42+AY43-2)</f>
        <v>158.48573006993013</v>
      </c>
      <c r="BB44" s="22">
        <f>ABS(AZ42-AZ43-BB40)/SQRT(BA44)</f>
        <v>1.3329700829445321</v>
      </c>
      <c r="BI44" s="22" t="s">
        <v>14</v>
      </c>
      <c r="BJ44" s="22"/>
      <c r="BK44" s="22"/>
      <c r="BL44" s="22">
        <f>((BJ42-1)*BL42+(BJ43-1)*BL43)/(BJ42+BJ43-2)</f>
        <v>147.8728300699301</v>
      </c>
      <c r="BM44" s="22">
        <f>ABS(BK42-BK43-BM40)/SQRT(BL44)</f>
        <v>4.1753988177529742</v>
      </c>
    </row>
    <row r="45" spans="1:70" x14ac:dyDescent="0.2">
      <c r="B45" s="13">
        <v>7.2</v>
      </c>
      <c r="C45" s="13">
        <v>82.8</v>
      </c>
      <c r="D45" s="13">
        <v>54.5</v>
      </c>
      <c r="E45" s="13">
        <v>37.5</v>
      </c>
      <c r="F45" s="13">
        <v>12.5</v>
      </c>
      <c r="L45" s="3"/>
      <c r="M45" s="12"/>
      <c r="N45" s="11"/>
      <c r="Q45" s="13"/>
      <c r="R45" s="18"/>
      <c r="S45" s="19"/>
      <c r="T45" s="8"/>
    </row>
    <row r="46" spans="1:70" ht="16" thickBot="1" x14ac:dyDescent="0.25">
      <c r="B46" s="13">
        <v>19.5</v>
      </c>
      <c r="C46" s="13">
        <v>71.7</v>
      </c>
      <c r="D46" s="13">
        <v>81.400000000000006</v>
      </c>
      <c r="E46" s="13">
        <v>35.6</v>
      </c>
      <c r="F46" s="13">
        <v>30.1</v>
      </c>
      <c r="L46" s="3"/>
      <c r="M46" s="12"/>
      <c r="N46" s="11"/>
      <c r="Q46" s="18" t="s">
        <v>15</v>
      </c>
      <c r="R46" s="18"/>
      <c r="S46" s="19"/>
      <c r="T46" s="8"/>
      <c r="U46" s="5" t="s">
        <v>16</v>
      </c>
      <c r="V46" s="5">
        <v>0.05</v>
      </c>
      <c r="AB46" s="5" t="s">
        <v>15</v>
      </c>
      <c r="AF46" s="5" t="s">
        <v>16</v>
      </c>
      <c r="AG46" s="5">
        <v>0.05</v>
      </c>
      <c r="AM46" s="5" t="s">
        <v>15</v>
      </c>
      <c r="AQ46" s="5" t="s">
        <v>16</v>
      </c>
      <c r="AR46" s="5">
        <v>0.05</v>
      </c>
      <c r="AX46" s="5" t="s">
        <v>15</v>
      </c>
      <c r="BB46" s="5" t="s">
        <v>16</v>
      </c>
      <c r="BC46" s="5">
        <v>0.05</v>
      </c>
      <c r="BI46" s="5" t="s">
        <v>15</v>
      </c>
      <c r="BM46" s="5" t="s">
        <v>16</v>
      </c>
      <c r="BN46" s="5">
        <v>0.05</v>
      </c>
    </row>
    <row r="47" spans="1:70" ht="16" thickTop="1" x14ac:dyDescent="0.2">
      <c r="B47" s="13">
        <v>2.9</v>
      </c>
      <c r="C47" s="13">
        <v>72.02</v>
      </c>
      <c r="D47" s="13">
        <v>61.4</v>
      </c>
      <c r="E47" s="13">
        <v>51.2</v>
      </c>
      <c r="F47" s="13">
        <v>18.7</v>
      </c>
      <c r="L47" s="3"/>
      <c r="M47" s="12"/>
      <c r="N47" s="11"/>
      <c r="Q47" s="1" t="s">
        <v>17</v>
      </c>
      <c r="R47" s="1" t="s">
        <v>18</v>
      </c>
      <c r="S47" s="2" t="s">
        <v>19</v>
      </c>
      <c r="T47" s="1" t="s">
        <v>20</v>
      </c>
      <c r="U47" s="1" t="s">
        <v>21</v>
      </c>
      <c r="V47" s="1" t="s">
        <v>22</v>
      </c>
      <c r="W47" s="1" t="s">
        <v>23</v>
      </c>
      <c r="X47" s="1" t="s">
        <v>24</v>
      </c>
      <c r="Y47" s="1" t="s">
        <v>25</v>
      </c>
      <c r="Z47" s="1" t="s">
        <v>26</v>
      </c>
      <c r="AB47" s="1" t="s">
        <v>17</v>
      </c>
      <c r="AC47" s="1" t="s">
        <v>18</v>
      </c>
      <c r="AD47" s="1" t="s">
        <v>19</v>
      </c>
      <c r="AE47" s="1" t="s">
        <v>20</v>
      </c>
      <c r="AF47" s="1" t="s">
        <v>21</v>
      </c>
      <c r="AG47" s="1" t="s">
        <v>22</v>
      </c>
      <c r="AH47" s="1" t="s">
        <v>23</v>
      </c>
      <c r="AI47" s="1" t="s">
        <v>24</v>
      </c>
      <c r="AJ47" s="1" t="s">
        <v>25</v>
      </c>
      <c r="AK47" s="1" t="s">
        <v>26</v>
      </c>
      <c r="AM47" s="1" t="s">
        <v>17</v>
      </c>
      <c r="AN47" s="1" t="s">
        <v>18</v>
      </c>
      <c r="AO47" s="1" t="s">
        <v>19</v>
      </c>
      <c r="AP47" s="1" t="s">
        <v>20</v>
      </c>
      <c r="AQ47" s="1" t="s">
        <v>21</v>
      </c>
      <c r="AR47" s="1" t="s">
        <v>22</v>
      </c>
      <c r="AS47" s="1" t="s">
        <v>23</v>
      </c>
      <c r="AT47" s="1" t="s">
        <v>24</v>
      </c>
      <c r="AU47" s="1" t="s">
        <v>25</v>
      </c>
      <c r="AV47" s="1" t="s">
        <v>26</v>
      </c>
      <c r="AX47" s="1" t="s">
        <v>17</v>
      </c>
      <c r="AY47" s="1" t="s">
        <v>18</v>
      </c>
      <c r="AZ47" s="1" t="s">
        <v>19</v>
      </c>
      <c r="BA47" s="1" t="s">
        <v>20</v>
      </c>
      <c r="BB47" s="1" t="s">
        <v>21</v>
      </c>
      <c r="BC47" s="1" t="s">
        <v>22</v>
      </c>
      <c r="BD47" s="1" t="s">
        <v>23</v>
      </c>
      <c r="BE47" s="1" t="s">
        <v>24</v>
      </c>
      <c r="BF47" s="1" t="s">
        <v>25</v>
      </c>
      <c r="BG47" s="1" t="s">
        <v>26</v>
      </c>
      <c r="BI47" s="1" t="s">
        <v>17</v>
      </c>
      <c r="BJ47" s="1" t="s">
        <v>18</v>
      </c>
      <c r="BK47" s="1" t="s">
        <v>19</v>
      </c>
      <c r="BL47" s="1" t="s">
        <v>20</v>
      </c>
      <c r="BM47" s="1" t="s">
        <v>21</v>
      </c>
      <c r="BN47" s="1" t="s">
        <v>22</v>
      </c>
      <c r="BO47" s="1" t="s">
        <v>23</v>
      </c>
      <c r="BP47" s="1" t="s">
        <v>24</v>
      </c>
      <c r="BQ47" s="1" t="s">
        <v>25</v>
      </c>
      <c r="BR47" s="1" t="s">
        <v>26</v>
      </c>
    </row>
    <row r="48" spans="1:70" x14ac:dyDescent="0.2">
      <c r="B48" s="8"/>
      <c r="C48" s="8"/>
      <c r="D48" s="13">
        <v>64.5</v>
      </c>
      <c r="E48" s="13">
        <v>53.3</v>
      </c>
      <c r="F48" s="13">
        <v>2.5</v>
      </c>
      <c r="L48" s="3"/>
      <c r="M48" s="12"/>
      <c r="N48" s="11"/>
      <c r="Q48" s="13" t="s">
        <v>27</v>
      </c>
      <c r="R48" s="18">
        <f>SQRT(T44*(1/R42+1/R43))</f>
        <v>5.0411002436637453</v>
      </c>
      <c r="S48" s="18">
        <f>(ABS(S42-S43-U40))/R48</f>
        <v>13.400844405923321</v>
      </c>
      <c r="T48" s="8">
        <f>R42+R43-2</f>
        <v>6</v>
      </c>
      <c r="U48" s="5">
        <f>TDIST(S48,T48,1)</f>
        <v>5.3456280460156714E-6</v>
      </c>
      <c r="V48" s="5">
        <f>TINV(V46*2,T48)</f>
        <v>1.9431802805153031</v>
      </c>
      <c r="Y48" s="23" t="str">
        <f>IF(U48&lt;V46,"yes","no")</f>
        <v>yes</v>
      </c>
      <c r="Z48" s="5">
        <f>SQRT(S48^2/(S48^2+T48))</f>
        <v>0.98370187971865675</v>
      </c>
      <c r="AB48" s="5" t="s">
        <v>27</v>
      </c>
      <c r="AC48" s="5">
        <f>SQRT(AE44*(1/AC42+1/AC43))</f>
        <v>8.8991049250967968</v>
      </c>
      <c r="AD48" s="5">
        <f>(ABS(AD42-AD43-AF40))/AC48</f>
        <v>5.9245424617157809</v>
      </c>
      <c r="AE48" s="5">
        <f>AC42+AC43-2</f>
        <v>18</v>
      </c>
      <c r="AF48" s="5">
        <f>TDIST(AD48,AE48,1)</f>
        <v>6.5791171949864399E-6</v>
      </c>
      <c r="AG48" s="5">
        <f>TINV(AG46*2,AE48)</f>
        <v>1.7340636066175394</v>
      </c>
      <c r="AJ48" s="23" t="str">
        <f>IF(AF48&lt;AG46,"yes","no")</f>
        <v>yes</v>
      </c>
      <c r="AK48" s="5">
        <f>SQRT(AD48^2/(AD48^2+AE48))</f>
        <v>0.81303028695223856</v>
      </c>
      <c r="AM48" s="5" t="s">
        <v>27</v>
      </c>
      <c r="AN48" s="5">
        <f>SQRT(AP44*(1/AN42+1/AN43))</f>
        <v>6.1923038590428465</v>
      </c>
      <c r="AO48" s="5">
        <f>(ABS(AO42-AO43-AQ40))/AN48</f>
        <v>5.2437595312016017</v>
      </c>
      <c r="AP48" s="5">
        <f>AN42+AN43-2</f>
        <v>23</v>
      </c>
      <c r="AQ48" s="5">
        <f>TDIST(AO48,AP48,1)</f>
        <v>1.2766665988946846E-5</v>
      </c>
      <c r="AR48" s="5">
        <f>TINV(AR46*2,AP48)</f>
        <v>1.7138715277470482</v>
      </c>
      <c r="AU48" s="23" t="str">
        <f>IF(AQ48&lt;AR46,"yes","no")</f>
        <v>yes</v>
      </c>
      <c r="AV48" s="5">
        <f>SQRT(AO48^2/(AO48^2+AP48))</f>
        <v>0.73792108259238187</v>
      </c>
      <c r="AX48" s="5" t="s">
        <v>27</v>
      </c>
      <c r="AY48" s="5">
        <f>SQRT(BA44*(1/AY42+1/AY43))</f>
        <v>7.3504575476771139</v>
      </c>
      <c r="AZ48" s="5">
        <f>(ABS(AZ42-AZ43-BB40))/AY48</f>
        <v>2.2829747647766752</v>
      </c>
      <c r="BA48" s="5">
        <f>AY42+AY43-2</f>
        <v>13</v>
      </c>
      <c r="BB48" s="5">
        <f>TDIST(AZ48,BA48,1)</f>
        <v>1.9949266535361443E-2</v>
      </c>
      <c r="BC48" s="5">
        <f>TINV(BC46*2,BA48)</f>
        <v>1.7709333959868729</v>
      </c>
      <c r="BF48" s="23" t="str">
        <f>IF(BB48&lt;BC46,"yes","no")</f>
        <v>yes</v>
      </c>
      <c r="BG48" s="5">
        <f>SQRT(AZ48^2/(AZ48^2+BA48))</f>
        <v>0.53496159225685536</v>
      </c>
      <c r="BI48" s="5" t="s">
        <v>27</v>
      </c>
      <c r="BJ48" s="5">
        <f>SQRT(BL44*(1/BJ42+1/BJ43))</f>
        <v>7.1000839480455689</v>
      </c>
      <c r="BK48" s="5">
        <f>(ABS(BK42-BK43-BM40))/BJ48</f>
        <v>7.1511958563627154</v>
      </c>
      <c r="BL48" s="5">
        <f>BJ42+BJ43-2</f>
        <v>13</v>
      </c>
      <c r="BM48" s="5">
        <f>TDIST(BK48,BL48,1)</f>
        <v>3.7323486897555646E-6</v>
      </c>
      <c r="BN48" s="5">
        <f>TINV(BN46*2,BL48)</f>
        <v>1.7709333959868729</v>
      </c>
      <c r="BQ48" s="23" t="str">
        <f>IF(BM48&lt;BN46,"yes","no")</f>
        <v>yes</v>
      </c>
      <c r="BR48" s="5">
        <f>SQRT(BK48^2/(BK48^2+BL48))</f>
        <v>0.89292614977248497</v>
      </c>
    </row>
    <row r="49" spans="2:70" x14ac:dyDescent="0.2">
      <c r="B49" s="8"/>
      <c r="C49" s="8"/>
      <c r="D49" s="13">
        <v>47.8</v>
      </c>
      <c r="E49" s="13">
        <v>34.200000000000003</v>
      </c>
      <c r="F49" s="13">
        <v>35.700000000000003</v>
      </c>
      <c r="L49" s="3"/>
      <c r="M49" s="12"/>
      <c r="N49" s="11"/>
      <c r="Q49" s="13" t="s">
        <v>28</v>
      </c>
      <c r="R49" s="7">
        <f>R48</f>
        <v>5.0411002436637453</v>
      </c>
      <c r="S49" s="7">
        <f t="shared" ref="S49" si="19">S48</f>
        <v>13.400844405923321</v>
      </c>
      <c r="T49" s="7">
        <f t="shared" ref="T49" si="20">T48</f>
        <v>6</v>
      </c>
      <c r="U49" s="24">
        <f>TDIST(S49,T49,2)</f>
        <v>1.0691256092031343E-5</v>
      </c>
      <c r="V49" s="5">
        <f>TINV(V46,T49)</f>
        <v>2.4469118511449697</v>
      </c>
      <c r="W49" s="5">
        <f>(S42-S43)-V49*R49</f>
        <v>-79.890127929030598</v>
      </c>
      <c r="X49" s="5">
        <f>(S42-S43)+V49*R49</f>
        <v>-55.21987207096938</v>
      </c>
      <c r="Y49" s="25" t="str">
        <f>IF(U49&lt;V46,"yes","no")</f>
        <v>yes</v>
      </c>
      <c r="Z49" s="5">
        <f>Z48</f>
        <v>0.98370187971865675</v>
      </c>
      <c r="AB49" s="5" t="s">
        <v>28</v>
      </c>
      <c r="AC49" s="5">
        <f>AC48</f>
        <v>8.8991049250967968</v>
      </c>
      <c r="AD49" s="5">
        <f t="shared" ref="AD49" si="21">AD48</f>
        <v>5.9245424617157809</v>
      </c>
      <c r="AE49" s="5">
        <f t="shared" ref="AE49" si="22">AE48</f>
        <v>18</v>
      </c>
      <c r="AF49" s="24">
        <f>TDIST(AD49,AE49,2)</f>
        <v>1.315823438997288E-5</v>
      </c>
      <c r="AG49" s="5">
        <f>TINV(AG46,AE49)</f>
        <v>2.1009220402410378</v>
      </c>
      <c r="AH49" s="5">
        <f>(AD42-AD43)-AG49*AC49</f>
        <v>-71.419450675553435</v>
      </c>
      <c r="AI49" s="5">
        <f>(AD42-AD43)+AG49*AC49</f>
        <v>-34.026799324446571</v>
      </c>
      <c r="AJ49" s="25" t="str">
        <f>IF(AF49&lt;AG46,"yes","no")</f>
        <v>yes</v>
      </c>
      <c r="AK49" s="5">
        <f>AK48</f>
        <v>0.81303028695223856</v>
      </c>
      <c r="AM49" s="5" t="s">
        <v>28</v>
      </c>
      <c r="AN49" s="5">
        <f>AN48</f>
        <v>6.1923038590428465</v>
      </c>
      <c r="AO49" s="5">
        <f t="shared" ref="AO49" si="23">AO48</f>
        <v>5.2437595312016017</v>
      </c>
      <c r="AP49" s="5">
        <f t="shared" ref="AP49" si="24">AP48</f>
        <v>23</v>
      </c>
      <c r="AQ49" s="24">
        <f>TDIST(AO49,AP49,2)</f>
        <v>2.5533331977893693E-5</v>
      </c>
      <c r="AR49" s="5">
        <f>TINV(AR46,AP49)</f>
        <v>2.0686576104190491</v>
      </c>
      <c r="AS49" s="5">
        <f>(AO42-AO43)-AR49*AN49</f>
        <v>-45.280708884988613</v>
      </c>
      <c r="AT49" s="5">
        <f>(AO42-AO43)+AR49*AN49</f>
        <v>-19.661195876916153</v>
      </c>
      <c r="AU49" s="25" t="str">
        <f>IF(AQ49&lt;AR46,"yes","no")</f>
        <v>yes</v>
      </c>
      <c r="AV49" s="5">
        <f>AV48</f>
        <v>0.73792108259238187</v>
      </c>
      <c r="AX49" s="5" t="s">
        <v>28</v>
      </c>
      <c r="AY49" s="5">
        <f>AY48</f>
        <v>7.3504575476771139</v>
      </c>
      <c r="AZ49" s="5">
        <f t="shared" ref="AZ49" si="25">AZ48</f>
        <v>2.2829747647766752</v>
      </c>
      <c r="BA49" s="5">
        <f t="shared" ref="BA49" si="26">BA48</f>
        <v>13</v>
      </c>
      <c r="BB49" s="24">
        <f>TDIST(AZ49,BA49,2)</f>
        <v>3.9898533070722886E-2</v>
      </c>
      <c r="BC49" s="5">
        <f>TINV(BC46,BA49)</f>
        <v>2.1603686564627926</v>
      </c>
      <c r="BD49" s="5">
        <f>(AZ42-AZ43)-BC49*AY49</f>
        <v>-32.660607187571095</v>
      </c>
      <c r="BE49" s="5">
        <f>(AZ42-AZ43)+BC49*AY49</f>
        <v>-0.90121099424709428</v>
      </c>
      <c r="BF49" s="25" t="str">
        <f>IF(BB49&lt;BC46,"yes","no")</f>
        <v>yes</v>
      </c>
      <c r="BG49" s="5">
        <f>BG48</f>
        <v>0.53496159225685536</v>
      </c>
      <c r="BI49" s="5" t="s">
        <v>28</v>
      </c>
      <c r="BJ49" s="5">
        <f>BJ48</f>
        <v>7.1000839480455689</v>
      </c>
      <c r="BK49" s="5">
        <f t="shared" ref="BK49" si="27">BK48</f>
        <v>7.1511958563627154</v>
      </c>
      <c r="BL49" s="5">
        <f t="shared" ref="BL49" si="28">BL48</f>
        <v>13</v>
      </c>
      <c r="BM49" s="24">
        <f>TDIST(BK49,BL49,2)</f>
        <v>7.4646973795111291E-6</v>
      </c>
      <c r="BN49" s="5">
        <f>TINV(BN46,BL49)</f>
        <v>2.1603686564627926</v>
      </c>
      <c r="BO49" s="5">
        <f>(BK42-BK43)-BN49*BJ49</f>
        <v>35.435292089478658</v>
      </c>
      <c r="BP49" s="5">
        <f>(BK42-BK43)+BN49*BJ49</f>
        <v>66.112889728703152</v>
      </c>
      <c r="BQ49" s="25" t="str">
        <f>IF(BM49&lt;BN46,"yes","no")</f>
        <v>yes</v>
      </c>
      <c r="BR49" s="5">
        <f>BR48</f>
        <v>0.89292614977248497</v>
      </c>
    </row>
    <row r="50" spans="2:70" x14ac:dyDescent="0.2">
      <c r="B50" s="8"/>
      <c r="C50" s="8"/>
      <c r="D50" s="13">
        <v>47.7</v>
      </c>
      <c r="E50" s="13">
        <v>62.5</v>
      </c>
      <c r="F50" s="13">
        <v>30.3</v>
      </c>
      <c r="L50" s="3"/>
      <c r="M50" s="12"/>
      <c r="N50" s="12"/>
      <c r="Q50" s="27"/>
      <c r="R50" s="28"/>
      <c r="S50" s="28"/>
      <c r="T50" s="22"/>
      <c r="U50" s="22"/>
      <c r="V50" s="22"/>
      <c r="W50" s="22"/>
      <c r="X50" s="22"/>
      <c r="Y50" s="22"/>
      <c r="Z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M50" s="22"/>
      <c r="AN50" s="22"/>
      <c r="AO50" s="22"/>
      <c r="AP50" s="22"/>
      <c r="AQ50" s="22"/>
      <c r="AR50" s="22"/>
      <c r="AS50" s="22"/>
      <c r="AT50" s="22"/>
      <c r="AU50" s="22"/>
      <c r="AV50" s="22"/>
      <c r="AX50" s="22"/>
      <c r="AY50" s="22"/>
      <c r="AZ50" s="22"/>
      <c r="BA50" s="22"/>
      <c r="BB50" s="22"/>
      <c r="BC50" s="22"/>
      <c r="BD50" s="22"/>
      <c r="BE50" s="22"/>
      <c r="BF50" s="22"/>
      <c r="BG50" s="22"/>
      <c r="BI50" s="22"/>
      <c r="BJ50" s="22"/>
      <c r="BK50" s="22"/>
      <c r="BL50" s="22"/>
      <c r="BM50" s="22"/>
      <c r="BN50" s="22"/>
      <c r="BO50" s="22"/>
      <c r="BP50" s="22"/>
      <c r="BQ50" s="22"/>
      <c r="BR50" s="22"/>
    </row>
    <row r="51" spans="2:70" ht="16" thickBot="1" x14ac:dyDescent="0.25">
      <c r="B51" s="8"/>
      <c r="C51" s="8"/>
      <c r="D51" s="13">
        <v>68.7</v>
      </c>
      <c r="E51" s="13">
        <v>36.200000000000003</v>
      </c>
      <c r="F51" s="13">
        <v>50.7</v>
      </c>
      <c r="L51" s="3"/>
      <c r="M51" s="12"/>
      <c r="N51" s="12"/>
      <c r="Q51" s="13" t="s">
        <v>29</v>
      </c>
      <c r="R51" s="7"/>
      <c r="S51" s="7"/>
      <c r="T51" s="8"/>
      <c r="U51" s="5" t="s">
        <v>16</v>
      </c>
      <c r="V51" s="5">
        <f>V46</f>
        <v>0.05</v>
      </c>
      <c r="AB51" s="5" t="s">
        <v>29</v>
      </c>
      <c r="AF51" s="5" t="s">
        <v>16</v>
      </c>
      <c r="AG51" s="5">
        <f>AG46</f>
        <v>0.05</v>
      </c>
      <c r="AM51" s="5" t="s">
        <v>29</v>
      </c>
      <c r="AQ51" s="5" t="s">
        <v>16</v>
      </c>
      <c r="AR51" s="5">
        <f>AR46</f>
        <v>0.05</v>
      </c>
      <c r="AX51" s="5" t="s">
        <v>29</v>
      </c>
      <c r="BB51" s="5" t="s">
        <v>16</v>
      </c>
      <c r="BC51" s="5">
        <f>BC46</f>
        <v>0.05</v>
      </c>
      <c r="BI51" s="5" t="s">
        <v>29</v>
      </c>
      <c r="BM51" s="5" t="s">
        <v>16</v>
      </c>
      <c r="BN51" s="5">
        <f>BN46</f>
        <v>0.05</v>
      </c>
    </row>
    <row r="52" spans="2:70" ht="16" thickTop="1" x14ac:dyDescent="0.2">
      <c r="B52" s="8"/>
      <c r="C52" s="8"/>
      <c r="D52" s="13">
        <v>24.5</v>
      </c>
      <c r="E52" s="13">
        <v>35.1</v>
      </c>
      <c r="F52" s="13">
        <v>18.88</v>
      </c>
      <c r="L52" s="3"/>
      <c r="M52" s="12"/>
      <c r="N52" s="12"/>
      <c r="Q52" s="29" t="s">
        <v>17</v>
      </c>
      <c r="R52" s="30" t="s">
        <v>18</v>
      </c>
      <c r="S52" s="30" t="s">
        <v>19</v>
      </c>
      <c r="T52" s="1" t="s">
        <v>20</v>
      </c>
      <c r="U52" s="1" t="s">
        <v>21</v>
      </c>
      <c r="V52" s="1" t="s">
        <v>22</v>
      </c>
      <c r="W52" s="1" t="s">
        <v>23</v>
      </c>
      <c r="X52" s="1" t="s">
        <v>24</v>
      </c>
      <c r="Y52" s="1" t="s">
        <v>25</v>
      </c>
      <c r="Z52" s="1" t="s">
        <v>26</v>
      </c>
      <c r="AB52" s="1" t="s">
        <v>17</v>
      </c>
      <c r="AC52" s="1" t="s">
        <v>18</v>
      </c>
      <c r="AD52" s="1" t="s">
        <v>19</v>
      </c>
      <c r="AE52" s="1" t="s">
        <v>20</v>
      </c>
      <c r="AF52" s="1" t="s">
        <v>21</v>
      </c>
      <c r="AG52" s="1" t="s">
        <v>22</v>
      </c>
      <c r="AH52" s="1" t="s">
        <v>23</v>
      </c>
      <c r="AI52" s="1" t="s">
        <v>24</v>
      </c>
      <c r="AJ52" s="1" t="s">
        <v>25</v>
      </c>
      <c r="AK52" s="1" t="s">
        <v>26</v>
      </c>
      <c r="AM52" s="1" t="s">
        <v>17</v>
      </c>
      <c r="AN52" s="1" t="s">
        <v>18</v>
      </c>
      <c r="AO52" s="1" t="s">
        <v>19</v>
      </c>
      <c r="AP52" s="1" t="s">
        <v>20</v>
      </c>
      <c r="AQ52" s="1" t="s">
        <v>21</v>
      </c>
      <c r="AR52" s="1" t="s">
        <v>22</v>
      </c>
      <c r="AS52" s="1" t="s">
        <v>23</v>
      </c>
      <c r="AT52" s="1" t="s">
        <v>24</v>
      </c>
      <c r="AU52" s="1" t="s">
        <v>25</v>
      </c>
      <c r="AV52" s="1" t="s">
        <v>26</v>
      </c>
      <c r="AX52" s="1" t="s">
        <v>17</v>
      </c>
      <c r="AY52" s="1" t="s">
        <v>18</v>
      </c>
      <c r="AZ52" s="1" t="s">
        <v>19</v>
      </c>
      <c r="BA52" s="1" t="s">
        <v>20</v>
      </c>
      <c r="BB52" s="1" t="s">
        <v>21</v>
      </c>
      <c r="BC52" s="1" t="s">
        <v>22</v>
      </c>
      <c r="BD52" s="1" t="s">
        <v>23</v>
      </c>
      <c r="BE52" s="1" t="s">
        <v>24</v>
      </c>
      <c r="BF52" s="1" t="s">
        <v>25</v>
      </c>
      <c r="BG52" s="1" t="s">
        <v>26</v>
      </c>
      <c r="BI52" s="1" t="s">
        <v>17</v>
      </c>
      <c r="BJ52" s="1" t="s">
        <v>18</v>
      </c>
      <c r="BK52" s="1" t="s">
        <v>19</v>
      </c>
      <c r="BL52" s="1" t="s">
        <v>20</v>
      </c>
      <c r="BM52" s="1" t="s">
        <v>21</v>
      </c>
      <c r="BN52" s="1" t="s">
        <v>22</v>
      </c>
      <c r="BO52" s="1" t="s">
        <v>23</v>
      </c>
      <c r="BP52" s="1" t="s">
        <v>24</v>
      </c>
      <c r="BQ52" s="1" t="s">
        <v>25</v>
      </c>
      <c r="BR52" s="1" t="s">
        <v>26</v>
      </c>
    </row>
    <row r="53" spans="2:70" x14ac:dyDescent="0.2">
      <c r="B53" s="8"/>
      <c r="C53" s="8"/>
      <c r="D53" s="13">
        <v>49.6</v>
      </c>
      <c r="E53" s="13">
        <v>26.6</v>
      </c>
      <c r="F53" s="13">
        <v>34.15</v>
      </c>
      <c r="L53" s="3"/>
      <c r="M53" s="12"/>
      <c r="N53" s="12"/>
      <c r="Q53" s="31" t="s">
        <v>27</v>
      </c>
      <c r="R53" s="26">
        <f>SQRT(T42/R42+T43/R43)</f>
        <v>5.0411002436637453</v>
      </c>
      <c r="S53" s="26">
        <f>(ABS(S42-S43-U40))/R53</f>
        <v>13.400844405923321</v>
      </c>
      <c r="T53" s="8">
        <f>(T42/R42+T43/R43)^2/((T42/R42)^2/(R42-1)+(T43/R43)^2/(R43-1))</f>
        <v>4.980545330255346</v>
      </c>
      <c r="U53" s="5">
        <f>TDIST(S53,ROUND(T53,0),1)</f>
        <v>2.0703563001796918E-5</v>
      </c>
      <c r="V53" s="5">
        <f>TINV(V51*2,ROUND(T53,0))</f>
        <v>2.0150483733330233</v>
      </c>
      <c r="Y53" s="23" t="str">
        <f>IF(U53&lt;V51,"yes","no")</f>
        <v>yes</v>
      </c>
      <c r="Z53" s="5">
        <f>SQRT(S53^2/(S53^2+T53))</f>
        <v>0.98641493029660299</v>
      </c>
      <c r="AB53" s="5" t="s">
        <v>27</v>
      </c>
      <c r="AC53" s="5">
        <f>SQRT(AE42/AC42+AE43/AC43)</f>
        <v>6.0447354311244847</v>
      </c>
      <c r="AD53" s="5">
        <f>(ABS(AD42-AD43-AF40))/AC53</f>
        <v>8.7221559323386426</v>
      </c>
      <c r="AE53" s="5">
        <f>(AE42/AC42+AE43/AC43)^2/((AE42/AC42)^2/(AC42-1)+(AE43/AC43)^2/(AC43-1))</f>
        <v>9.8653611442604365</v>
      </c>
      <c r="AF53" s="5">
        <f>TDIST(AD53,ROUND(AE53,0),1)</f>
        <v>2.7404632269042975E-6</v>
      </c>
      <c r="AG53" s="5">
        <f>TINV(AG51*2,ROUND(AE53,0))</f>
        <v>1.812461122811676</v>
      </c>
      <c r="AJ53" s="23" t="str">
        <f>IF(AF53&lt;AG51,"yes","no")</f>
        <v>yes</v>
      </c>
      <c r="AK53" s="5">
        <f>SQRT(AD53^2/(AD53^2+AE53))</f>
        <v>0.94085505438715633</v>
      </c>
      <c r="AM53" s="5" t="s">
        <v>27</v>
      </c>
      <c r="AN53" s="5">
        <f>SQRT(AP42/AN42+AP43/AN43)</f>
        <v>4.9983122820542345</v>
      </c>
      <c r="AO53" s="5">
        <f>(ABS(AO42-AO43-AQ40))/AN53</f>
        <v>6.4963832887222663</v>
      </c>
      <c r="AP53" s="5">
        <f>(AP42/AN42+AP43/AN43)^2/((AP42/AN42)^2/(AN42-1)+(AP43/AN43)^2/(AN43-1))</f>
        <v>5.3964852836625559</v>
      </c>
      <c r="AQ53" s="5">
        <f>TDIST(AO53,ROUND(AP53,0),1)</f>
        <v>6.4495584908807308E-4</v>
      </c>
      <c r="AR53" s="5">
        <f>TINV(AR51*2,ROUND(AP53,0))</f>
        <v>2.0150483733330233</v>
      </c>
      <c r="AU53" s="23" t="str">
        <f>IF(AQ53&lt;AR51,"yes","no")</f>
        <v>yes</v>
      </c>
      <c r="AV53" s="5">
        <f>SQRT(AO53^2/(AO53^2+AP53))</f>
        <v>0.94160884902550834</v>
      </c>
      <c r="AX53" s="5" t="s">
        <v>27</v>
      </c>
      <c r="AY53" s="5">
        <f>SQRT(BA42/AY42+BA43/AY43)</f>
        <v>5.9305867338961056</v>
      </c>
      <c r="AZ53" s="5">
        <f>(ABS(AZ42-AZ43-BB40))/AY53</f>
        <v>2.8295529336074403</v>
      </c>
      <c r="BA53" s="5">
        <f>(BA42/AY42+BA43/AY43)^2/((BA42/AY42)^2/(AY42-1)+(BA43/AY43)^2/(AY43-1))</f>
        <v>8.7440564486880117</v>
      </c>
      <c r="BB53" s="5">
        <f>TDIST(AZ53,ROUND(BA53,0),1)</f>
        <v>9.8684020056606977E-3</v>
      </c>
      <c r="BC53" s="5">
        <f>TINV(BC51*2,ROUND(BA53,0))</f>
        <v>1.8331129326562374</v>
      </c>
      <c r="BF53" s="23" t="str">
        <f>IF(BB53&lt;BC51,"yes","no")</f>
        <v>yes</v>
      </c>
      <c r="BG53" s="5">
        <f>SQRT(AZ53^2/(AZ53^2+BA53))</f>
        <v>0.69136102255475429</v>
      </c>
      <c r="BI53" s="5" t="s">
        <v>27</v>
      </c>
      <c r="BJ53" s="5">
        <f>SQRT(BL42/BJ42+BL43/BJ43)</f>
        <v>4.8656500773207201</v>
      </c>
      <c r="BK53" s="5">
        <f>(ABS(BK42-BK43-BM40))/BJ53</f>
        <v>10.435212171494618</v>
      </c>
      <c r="BL53" s="5">
        <f>(BL42/BJ42+BL43/BJ43)^2/((BL42/BJ42)^2/(BJ42-1)+(BL43/BJ43)^2/(BJ43-1))</f>
        <v>12.71463474202544</v>
      </c>
      <c r="BM53" s="5">
        <f>TDIST(BK53,ROUND(BL53,0),1)</f>
        <v>5.4756990963712386E-8</v>
      </c>
      <c r="BN53" s="5">
        <f>TINV(BN51*2,ROUND(BL53,0))</f>
        <v>1.7709333959868729</v>
      </c>
      <c r="BQ53" s="23" t="str">
        <f>IF(BM53&lt;BN51,"yes","no")</f>
        <v>yes</v>
      </c>
      <c r="BR53" s="5">
        <f>SQRT(BK53^2/(BK53^2+BL53))</f>
        <v>0.94628007748459586</v>
      </c>
    </row>
    <row r="54" spans="2:70" x14ac:dyDescent="0.2">
      <c r="B54" s="8"/>
      <c r="C54" s="8"/>
      <c r="D54" s="13">
        <v>36</v>
      </c>
      <c r="E54" s="13">
        <v>36.299999999999997</v>
      </c>
      <c r="F54" s="13">
        <v>11.76</v>
      </c>
      <c r="L54" s="3"/>
      <c r="M54" s="12"/>
      <c r="N54" s="12"/>
      <c r="Q54" s="13" t="s">
        <v>28</v>
      </c>
      <c r="R54" s="7">
        <f>R53</f>
        <v>5.0411002436637453</v>
      </c>
      <c r="S54" s="7">
        <f t="shared" ref="S54" si="29">S53</f>
        <v>13.400844405923321</v>
      </c>
      <c r="T54" s="7">
        <f t="shared" ref="T54" si="30">T53</f>
        <v>4.980545330255346</v>
      </c>
      <c r="U54" s="24">
        <f>TDIST(S54,ROUND(T54,0),2)</f>
        <v>4.1407126003593835E-5</v>
      </c>
      <c r="V54" s="5">
        <f>TINV(V51,ROUND(T54,0))</f>
        <v>2.570581835636315</v>
      </c>
      <c r="W54" s="5">
        <f>(S42-S43)-V54*R54</f>
        <v>-80.513560717983822</v>
      </c>
      <c r="X54" s="5">
        <f>(S42-S43)+V54*R54</f>
        <v>-54.596439282016163</v>
      </c>
      <c r="Y54" s="25" t="str">
        <f>IF(U54&lt;V51,"yes","no")</f>
        <v>yes</v>
      </c>
      <c r="Z54" s="5">
        <f>Z53</f>
        <v>0.98641493029660299</v>
      </c>
      <c r="AB54" s="5" t="s">
        <v>28</v>
      </c>
      <c r="AC54" s="5">
        <f>AC53</f>
        <v>6.0447354311244847</v>
      </c>
      <c r="AD54" s="5">
        <f t="shared" ref="AD54" si="31">AD53</f>
        <v>8.7221559323386426</v>
      </c>
      <c r="AE54" s="5">
        <f t="shared" ref="AE54" si="32">AE53</f>
        <v>9.8653611442604365</v>
      </c>
      <c r="AF54" s="24">
        <f>TDIST(AD54,ROUND(AE54,0),2)</f>
        <v>5.4809264538085951E-6</v>
      </c>
      <c r="AG54" s="5">
        <f>TINV(AG51,ROUND(AE54,0))</f>
        <v>2.2281388519862744</v>
      </c>
      <c r="AH54" s="5">
        <f>(AD42-AD43)-AG54*AC54</f>
        <v>-66.191634864066472</v>
      </c>
      <c r="AI54" s="5">
        <f>(AD42-AD43)+AG54*AC54</f>
        <v>-39.254615135933534</v>
      </c>
      <c r="AJ54" s="25" t="str">
        <f>IF(AF54&lt;AG51,"yes","no")</f>
        <v>yes</v>
      </c>
      <c r="AK54" s="5">
        <f>AK53</f>
        <v>0.94085505438715633</v>
      </c>
      <c r="AM54" s="5" t="s">
        <v>28</v>
      </c>
      <c r="AN54" s="5">
        <f>AN53</f>
        <v>4.9983122820542345</v>
      </c>
      <c r="AO54" s="5">
        <f t="shared" ref="AO54" si="33">AO53</f>
        <v>6.4963832887222663</v>
      </c>
      <c r="AP54" s="5">
        <f t="shared" ref="AP54" si="34">AP53</f>
        <v>5.3964852836625559</v>
      </c>
      <c r="AQ54" s="24">
        <f>TDIST(AO54,ROUND(AP54,0),2)</f>
        <v>1.2899116981761462E-3</v>
      </c>
      <c r="AR54" s="5">
        <f>TINV(AR51,ROUND(AP54,0))</f>
        <v>2.570581835636315</v>
      </c>
      <c r="AS54" s="5">
        <f>(AO42-AO43)-AR54*AN54</f>
        <v>-45.319523142038896</v>
      </c>
      <c r="AT54" s="5">
        <f>(AO42-AO43)+AR54*AN54</f>
        <v>-19.62238161986587</v>
      </c>
      <c r="AU54" s="25" t="str">
        <f>IF(AQ54&lt;AR51,"yes","no")</f>
        <v>yes</v>
      </c>
      <c r="AV54" s="5">
        <f>AV53</f>
        <v>0.94160884902550834</v>
      </c>
      <c r="AX54" s="5" t="s">
        <v>28</v>
      </c>
      <c r="AY54" s="5">
        <f>AY53</f>
        <v>5.9305867338961056</v>
      </c>
      <c r="AZ54" s="5">
        <f t="shared" ref="AZ54" si="35">AZ53</f>
        <v>2.8295529336074403</v>
      </c>
      <c r="BA54" s="5">
        <f t="shared" ref="BA54" si="36">BA53</f>
        <v>8.7440564486880117</v>
      </c>
      <c r="BB54" s="24">
        <f>TDIST(AZ54,ROUND(BA54,0),2)</f>
        <v>1.9736804011321395E-2</v>
      </c>
      <c r="BC54" s="5">
        <f>TINV(BC51,ROUND(BA54,0))</f>
        <v>2.2621571627982053</v>
      </c>
      <c r="BD54" s="5">
        <f>(AZ42-AZ43)-BC54*AY54</f>
        <v>-30.196828350588184</v>
      </c>
      <c r="BE54" s="5">
        <f>(AZ42-AZ43)+BC54*AY54</f>
        <v>-3.3649898312300053</v>
      </c>
      <c r="BF54" s="25" t="str">
        <f>IF(BB54&lt;BC51,"yes","no")</f>
        <v>yes</v>
      </c>
      <c r="BG54" s="5">
        <f>BG53</f>
        <v>0.69136102255475429</v>
      </c>
      <c r="BI54" s="5" t="s">
        <v>28</v>
      </c>
      <c r="BJ54" s="5">
        <f>BJ53</f>
        <v>4.8656500773207201</v>
      </c>
      <c r="BK54" s="5">
        <f t="shared" ref="BK54" si="37">BK53</f>
        <v>10.435212171494618</v>
      </c>
      <c r="BL54" s="5">
        <f t="shared" ref="BL54" si="38">BL53</f>
        <v>12.71463474202544</v>
      </c>
      <c r="BM54" s="24">
        <f>TDIST(BK54,ROUND(BL54,0),2)</f>
        <v>1.0951398192742477E-7</v>
      </c>
      <c r="BN54" s="5">
        <f>TINV(BN51,ROUND(BL54,0))</f>
        <v>2.1603686564627926</v>
      </c>
      <c r="BO54" s="5">
        <f>(BK42-BK43)-BN54*BJ54</f>
        <v>40.262492988731452</v>
      </c>
      <c r="BP54" s="5">
        <f>(BK42-BK43)+BN54*BJ54</f>
        <v>61.285688829450351</v>
      </c>
      <c r="BQ54" s="25" t="str">
        <f>IF(BM54&lt;BN51,"yes","no")</f>
        <v>yes</v>
      </c>
      <c r="BR54" s="5">
        <f>BR53</f>
        <v>0.94628007748459586</v>
      </c>
    </row>
    <row r="55" spans="2:70" x14ac:dyDescent="0.2">
      <c r="B55" s="8"/>
      <c r="C55" s="8"/>
      <c r="D55" s="13">
        <v>65.5</v>
      </c>
      <c r="E55" s="13">
        <v>30.3</v>
      </c>
      <c r="F55" s="7"/>
      <c r="L55" s="3"/>
      <c r="M55" s="12"/>
      <c r="N55" s="12"/>
      <c r="O55" s="4"/>
      <c r="P55" s="8"/>
      <c r="Q55" s="7"/>
      <c r="R55" s="7"/>
      <c r="S55" s="8"/>
      <c r="T55" s="8"/>
    </row>
    <row r="56" spans="2:70" x14ac:dyDescent="0.2">
      <c r="B56" s="8"/>
      <c r="C56" s="8"/>
      <c r="D56" s="13">
        <v>62.3</v>
      </c>
      <c r="E56" s="13">
        <v>55.5</v>
      </c>
      <c r="F56" s="8"/>
      <c r="L56" s="3"/>
      <c r="M56" s="12"/>
      <c r="N56" s="12"/>
      <c r="O56" s="4"/>
      <c r="P56" s="8"/>
      <c r="Q56" s="7"/>
      <c r="R56" s="7"/>
      <c r="S56" s="8"/>
      <c r="T56" s="8"/>
    </row>
    <row r="57" spans="2:70" x14ac:dyDescent="0.2">
      <c r="B57" s="8"/>
      <c r="C57" s="8"/>
      <c r="D57" s="13">
        <v>67.849999999999994</v>
      </c>
      <c r="E57" s="13">
        <v>36.799999999999997</v>
      </c>
      <c r="F57" s="8"/>
      <c r="L57" s="3"/>
      <c r="M57" s="12"/>
      <c r="N57" s="12"/>
      <c r="O57" s="4"/>
      <c r="P57" s="8"/>
      <c r="Q57" s="7"/>
      <c r="R57" s="7"/>
      <c r="S57" s="8"/>
      <c r="T57" s="8"/>
    </row>
    <row r="58" spans="2:70" x14ac:dyDescent="0.2">
      <c r="B58" s="8"/>
      <c r="C58" s="8"/>
      <c r="D58" s="13">
        <v>71.3</v>
      </c>
      <c r="E58" s="13">
        <v>33.200000000000003</v>
      </c>
      <c r="F58" s="8"/>
      <c r="L58" s="3"/>
      <c r="M58" s="12"/>
      <c r="N58" s="12"/>
      <c r="O58" s="4"/>
      <c r="P58" s="8"/>
      <c r="Q58" s="7"/>
      <c r="R58" s="7"/>
      <c r="S58" s="8"/>
      <c r="T58" s="8"/>
    </row>
    <row r="59" spans="2:70" x14ac:dyDescent="0.2">
      <c r="B59" s="8"/>
      <c r="C59" s="8"/>
      <c r="D59" s="13">
        <v>63.22</v>
      </c>
      <c r="E59" s="13">
        <v>49.6</v>
      </c>
      <c r="F59" s="8"/>
      <c r="L59" s="3"/>
      <c r="M59" s="12"/>
      <c r="N59" s="12"/>
      <c r="O59" s="4"/>
      <c r="P59" s="8"/>
      <c r="Q59" s="7"/>
      <c r="R59" s="7"/>
      <c r="S59" s="8"/>
      <c r="T59" s="8"/>
    </row>
    <row r="60" spans="2:70" x14ac:dyDescent="0.2">
      <c r="B60" s="8"/>
      <c r="C60" s="8"/>
      <c r="D60" s="8"/>
      <c r="E60" s="13">
        <v>43.9</v>
      </c>
      <c r="F60" s="8"/>
      <c r="L60" s="3"/>
      <c r="M60" s="12"/>
      <c r="N60" s="12"/>
      <c r="O60" s="4"/>
      <c r="P60" s="8"/>
      <c r="Q60" s="7"/>
      <c r="R60" s="7"/>
      <c r="S60" s="8"/>
      <c r="T60" s="8"/>
    </row>
    <row r="61" spans="2:70" x14ac:dyDescent="0.2">
      <c r="B61" s="8"/>
      <c r="C61" s="8"/>
      <c r="D61" s="8"/>
      <c r="E61" s="13">
        <v>45.4</v>
      </c>
      <c r="F61" s="8"/>
      <c r="L61" s="3"/>
      <c r="M61" s="12"/>
      <c r="N61" s="12"/>
      <c r="O61" s="4"/>
      <c r="P61" s="8"/>
      <c r="Q61" s="7" t="s">
        <v>40</v>
      </c>
      <c r="R61" s="7"/>
      <c r="S61" s="8"/>
      <c r="T61" s="8"/>
      <c r="AB61" s="7" t="s">
        <v>41</v>
      </c>
    </row>
    <row r="62" spans="2:70" x14ac:dyDescent="0.2">
      <c r="B62" s="8"/>
      <c r="C62" s="8"/>
      <c r="D62" s="8"/>
      <c r="E62" s="13">
        <v>21.2</v>
      </c>
      <c r="F62" s="8"/>
      <c r="L62" s="3"/>
      <c r="M62" s="12"/>
      <c r="N62" s="12"/>
      <c r="O62" s="4"/>
      <c r="P62" s="8"/>
      <c r="Q62" s="7"/>
      <c r="R62" s="7"/>
      <c r="S62" s="8"/>
      <c r="T62" s="8"/>
    </row>
    <row r="63" spans="2:70" x14ac:dyDescent="0.2">
      <c r="B63" s="8"/>
      <c r="C63" s="8"/>
      <c r="D63" s="8"/>
      <c r="E63" s="13">
        <v>42.06</v>
      </c>
      <c r="F63" s="8"/>
      <c r="L63" s="3"/>
      <c r="M63" s="12"/>
      <c r="N63" s="12"/>
      <c r="O63" s="4"/>
      <c r="P63" s="8"/>
      <c r="Q63" s="7" t="s">
        <v>4</v>
      </c>
      <c r="R63" s="7"/>
      <c r="S63" s="8"/>
      <c r="T63" s="8"/>
      <c r="AB63" s="5" t="s">
        <v>4</v>
      </c>
    </row>
    <row r="64" spans="2:70" x14ac:dyDescent="0.2">
      <c r="B64" s="8"/>
      <c r="C64" s="8"/>
      <c r="D64" s="8"/>
      <c r="E64" s="13">
        <v>54.33</v>
      </c>
      <c r="F64" s="8"/>
      <c r="L64" s="3"/>
      <c r="M64" s="12"/>
      <c r="N64" s="12"/>
      <c r="O64" s="4"/>
      <c r="P64" s="8"/>
      <c r="Q64" s="7"/>
      <c r="R64" s="7"/>
      <c r="S64" s="8"/>
      <c r="T64" s="8"/>
    </row>
    <row r="65" spans="2:37" ht="16" thickBot="1" x14ac:dyDescent="0.25">
      <c r="B65" s="8"/>
      <c r="C65" s="8"/>
      <c r="D65" s="8"/>
      <c r="E65" s="8"/>
      <c r="F65" s="8"/>
      <c r="L65" s="3"/>
      <c r="M65" s="12"/>
      <c r="N65" s="12"/>
      <c r="O65" s="4"/>
      <c r="P65" s="8"/>
      <c r="Q65" s="7" t="s">
        <v>5</v>
      </c>
      <c r="R65" s="7"/>
      <c r="S65" s="8"/>
      <c r="T65" s="8" t="s">
        <v>6</v>
      </c>
      <c r="U65" s="5">
        <v>0</v>
      </c>
      <c r="AB65" s="5" t="s">
        <v>5</v>
      </c>
      <c r="AE65" s="5" t="s">
        <v>6</v>
      </c>
      <c r="AF65" s="5">
        <v>0</v>
      </c>
    </row>
    <row r="66" spans="2:37" ht="16" thickTop="1" x14ac:dyDescent="0.2">
      <c r="B66" s="8"/>
      <c r="C66" s="8"/>
      <c r="D66" s="8"/>
      <c r="E66" s="8"/>
      <c r="F66" s="8"/>
      <c r="L66" s="3"/>
      <c r="M66" s="12"/>
      <c r="N66" s="12"/>
      <c r="O66" s="4"/>
      <c r="P66" s="8"/>
      <c r="Q66" s="30" t="s">
        <v>7</v>
      </c>
      <c r="R66" s="30" t="s">
        <v>8</v>
      </c>
      <c r="S66" s="1" t="s">
        <v>9</v>
      </c>
      <c r="T66" s="1" t="s">
        <v>10</v>
      </c>
      <c r="U66" s="1" t="s">
        <v>11</v>
      </c>
      <c r="AB66" s="1" t="s">
        <v>7</v>
      </c>
      <c r="AC66" s="1" t="s">
        <v>8</v>
      </c>
      <c r="AD66" s="1" t="s">
        <v>9</v>
      </c>
      <c r="AE66" s="1" t="s">
        <v>10</v>
      </c>
      <c r="AF66" s="1" t="s">
        <v>11</v>
      </c>
    </row>
    <row r="67" spans="2:37" x14ac:dyDescent="0.2">
      <c r="L67" s="3"/>
      <c r="M67" s="12"/>
      <c r="N67" s="12"/>
      <c r="O67" s="4"/>
      <c r="P67" s="8"/>
      <c r="Q67" s="7" t="s">
        <v>12</v>
      </c>
      <c r="R67" s="7">
        <f>COUNT(B14:B25)</f>
        <v>8</v>
      </c>
      <c r="S67" s="8">
        <f>AVERAGE(B14:B25)</f>
        <v>71.186250000000001</v>
      </c>
      <c r="T67" s="8">
        <f>VAR(B14:B25)</f>
        <v>479.28471250000024</v>
      </c>
      <c r="AB67" s="5" t="s">
        <v>12</v>
      </c>
      <c r="AC67" s="5">
        <f>COUNT(B14:B24)</f>
        <v>8</v>
      </c>
      <c r="AD67" s="5">
        <f>AVERAGE(B14:B24)</f>
        <v>71.186250000000001</v>
      </c>
      <c r="AE67" s="5">
        <f>VAR(B14:B24)</f>
        <v>479.28471250000024</v>
      </c>
    </row>
    <row r="68" spans="2:37" x14ac:dyDescent="0.2">
      <c r="L68" s="3"/>
      <c r="M68" s="12"/>
      <c r="N68" s="12"/>
      <c r="O68" s="4"/>
      <c r="P68" s="8"/>
      <c r="Q68" s="7" t="s">
        <v>13</v>
      </c>
      <c r="R68" s="7">
        <f>COUNT(D14:D28)</f>
        <v>14</v>
      </c>
      <c r="S68" s="34">
        <f>AVERAGE(D14:D28)</f>
        <v>1.9771428571428571</v>
      </c>
      <c r="T68" s="8">
        <f>VAR(D14:D28)</f>
        <v>7.2412835164835165</v>
      </c>
      <c r="AB68" s="5" t="s">
        <v>13</v>
      </c>
      <c r="AC68" s="5">
        <f>COUNT(B44:B48)</f>
        <v>4</v>
      </c>
      <c r="AD68" s="6">
        <f>AVERAGE(B44:B48)</f>
        <v>7.3999999999999995</v>
      </c>
      <c r="AE68" s="5">
        <f>VAR(B44:B48)</f>
        <v>73.820000000000036</v>
      </c>
    </row>
    <row r="69" spans="2:37" x14ac:dyDescent="0.2">
      <c r="L69" s="3"/>
      <c r="M69" s="12"/>
      <c r="N69" s="12"/>
      <c r="O69" s="4"/>
      <c r="P69" s="8"/>
      <c r="Q69" s="32" t="s">
        <v>14</v>
      </c>
      <c r="R69" s="32"/>
      <c r="S69" s="22"/>
      <c r="T69" s="22">
        <f>((R67-1)*T67+(R68-1)*T68)/(R67+R68-2)</f>
        <v>172.45648366071435</v>
      </c>
      <c r="U69" s="22">
        <f>ABS(S67-S68-U65)/SQRT(T69)</f>
        <v>5.2701561498588667</v>
      </c>
      <c r="AB69" s="22" t="s">
        <v>14</v>
      </c>
      <c r="AC69" s="22"/>
      <c r="AD69" s="22"/>
      <c r="AE69" s="22">
        <f>((AC67-1)*AE67+(AC68-1)*AE68)/(AC67+AC68-2)</f>
        <v>357.64529875000017</v>
      </c>
      <c r="AF69" s="22">
        <f>ABS(AD67-AD68-AF65)/SQRT(AE69)</f>
        <v>3.3728793802559993</v>
      </c>
    </row>
    <row r="70" spans="2:37" x14ac:dyDescent="0.2">
      <c r="L70" s="3"/>
      <c r="M70" s="12"/>
      <c r="N70" s="12"/>
      <c r="O70" s="4"/>
      <c r="P70" s="8"/>
      <c r="Q70" s="7"/>
      <c r="R70" s="7"/>
      <c r="S70" s="8"/>
      <c r="T70" s="8"/>
    </row>
    <row r="71" spans="2:37" ht="16" thickBot="1" x14ac:dyDescent="0.25">
      <c r="L71" s="3"/>
      <c r="M71" s="12"/>
      <c r="N71" s="12"/>
      <c r="O71" s="4"/>
      <c r="P71" s="8"/>
      <c r="Q71" s="7" t="s">
        <v>15</v>
      </c>
      <c r="R71" s="7"/>
      <c r="S71" s="8"/>
      <c r="T71" s="8"/>
      <c r="U71" s="5" t="s">
        <v>16</v>
      </c>
      <c r="V71" s="5">
        <v>0.05</v>
      </c>
      <c r="AB71" s="5" t="s">
        <v>15</v>
      </c>
      <c r="AF71" s="5" t="s">
        <v>16</v>
      </c>
      <c r="AG71" s="5">
        <v>0.05</v>
      </c>
    </row>
    <row r="72" spans="2:37" ht="16" thickTop="1" x14ac:dyDescent="0.2">
      <c r="L72" s="3"/>
      <c r="M72" s="12"/>
      <c r="N72" s="12"/>
      <c r="O72" s="4"/>
      <c r="P72" s="8"/>
      <c r="Q72" s="30" t="s">
        <v>17</v>
      </c>
      <c r="R72" s="30" t="s">
        <v>18</v>
      </c>
      <c r="S72" s="1" t="s">
        <v>19</v>
      </c>
      <c r="T72" s="1" t="s">
        <v>20</v>
      </c>
      <c r="U72" s="1" t="s">
        <v>21</v>
      </c>
      <c r="V72" s="1" t="s">
        <v>22</v>
      </c>
      <c r="W72" s="1" t="s">
        <v>23</v>
      </c>
      <c r="X72" s="1" t="s">
        <v>24</v>
      </c>
      <c r="Y72" s="1" t="s">
        <v>25</v>
      </c>
      <c r="Z72" s="1" t="s">
        <v>26</v>
      </c>
      <c r="AB72" s="1" t="s">
        <v>17</v>
      </c>
      <c r="AC72" s="1" t="s">
        <v>18</v>
      </c>
      <c r="AD72" s="1" t="s">
        <v>19</v>
      </c>
      <c r="AE72" s="1" t="s">
        <v>20</v>
      </c>
      <c r="AF72" s="1" t="s">
        <v>21</v>
      </c>
      <c r="AG72" s="1" t="s">
        <v>22</v>
      </c>
      <c r="AH72" s="1" t="s">
        <v>23</v>
      </c>
      <c r="AI72" s="1" t="s">
        <v>24</v>
      </c>
      <c r="AJ72" s="1" t="s">
        <v>25</v>
      </c>
      <c r="AK72" s="1" t="s">
        <v>26</v>
      </c>
    </row>
    <row r="73" spans="2:37" x14ac:dyDescent="0.2">
      <c r="L73" s="3"/>
      <c r="M73" s="12"/>
      <c r="N73" s="12"/>
      <c r="O73" s="4"/>
      <c r="P73" s="8"/>
      <c r="Q73" s="7" t="s">
        <v>27</v>
      </c>
      <c r="R73" s="7">
        <f>SQRT(T69*(1/R67+1/R68))</f>
        <v>5.8202560698880674</v>
      </c>
      <c r="S73" s="8">
        <f>(ABS(S67-S68-U65))/R73</f>
        <v>11.891075978756403</v>
      </c>
      <c r="T73" s="34">
        <f>R67+R68-2</f>
        <v>20</v>
      </c>
      <c r="U73" s="5">
        <f>TDIST(S73,T73,1)</f>
        <v>7.9849123900550582E-11</v>
      </c>
      <c r="V73" s="5">
        <f>TINV(V71*2,T73)</f>
        <v>1.7247182429207868</v>
      </c>
      <c r="Y73" s="23" t="str">
        <f>IF(U73&lt;V71,"yes","no")</f>
        <v>yes</v>
      </c>
      <c r="Z73" s="5">
        <f>SQRT(S73^2/(S73^2+T73))</f>
        <v>0.93599278179558876</v>
      </c>
      <c r="AB73" s="5" t="s">
        <v>27</v>
      </c>
      <c r="AC73" s="5">
        <f>SQRT(AE69*(1/AC67+1/AC68))</f>
        <v>11.580888870516375</v>
      </c>
      <c r="AD73" s="5">
        <f>(ABS(AD67-AD68-AF65))/AC73</f>
        <v>5.5078889637213022</v>
      </c>
      <c r="AE73" s="5">
        <f>AC67+AC68-2</f>
        <v>10</v>
      </c>
      <c r="AF73" s="5">
        <f>TDIST(AD73,AE73,1)</f>
        <v>1.2945437264372573E-4</v>
      </c>
      <c r="AG73" s="5">
        <f>TINV(AG71*2,AE73)</f>
        <v>1.812461122811676</v>
      </c>
      <c r="AJ73" s="23" t="str">
        <f>IF(AF73&lt;AG71,"yes","no")</f>
        <v>yes</v>
      </c>
      <c r="AK73" s="5">
        <f>SQRT(AD73^2/(AD73^2+AE73))</f>
        <v>0.86722988582928451</v>
      </c>
    </row>
    <row r="74" spans="2:37" x14ac:dyDescent="0.2">
      <c r="L74" s="3"/>
      <c r="M74" s="12"/>
      <c r="N74" s="12"/>
      <c r="O74" s="4"/>
      <c r="P74" s="8"/>
      <c r="Q74" s="7" t="s">
        <v>28</v>
      </c>
      <c r="R74" s="7">
        <f>R73</f>
        <v>5.8202560698880674</v>
      </c>
      <c r="S74" s="7">
        <f t="shared" ref="S74:T74" si="39">S73</f>
        <v>11.891075978756403</v>
      </c>
      <c r="T74" s="7">
        <f t="shared" si="39"/>
        <v>20</v>
      </c>
      <c r="U74" s="24">
        <f>TDIST(S74,T74,2)</f>
        <v>1.5969824780110116E-10</v>
      </c>
      <c r="V74" s="5">
        <f>TINV(V71,T74)</f>
        <v>2.0859634472658648</v>
      </c>
      <c r="W74" s="5">
        <f>(S67-S68)-V74*R74</f>
        <v>57.068265727343359</v>
      </c>
      <c r="X74" s="5">
        <f>(S67-S68)+V74*R74</f>
        <v>81.34994855837094</v>
      </c>
      <c r="Y74" s="25" t="str">
        <f>IF(U74&lt;V71,"yes","no")</f>
        <v>yes</v>
      </c>
      <c r="Z74" s="5">
        <f>Z73</f>
        <v>0.93599278179558876</v>
      </c>
      <c r="AB74" s="5" t="s">
        <v>28</v>
      </c>
      <c r="AC74" s="5">
        <f>AC73</f>
        <v>11.580888870516375</v>
      </c>
      <c r="AD74" s="5">
        <f t="shared" ref="AD74:AE74" si="40">AD73</f>
        <v>5.5078889637213022</v>
      </c>
      <c r="AE74" s="5">
        <f t="shared" si="40"/>
        <v>10</v>
      </c>
      <c r="AF74" s="24">
        <f>TDIST(AD74,AE74,2)</f>
        <v>2.5890874528745146E-4</v>
      </c>
      <c r="AG74" s="5">
        <f>TINV(AG71,AE74)</f>
        <v>2.2281388519862744</v>
      </c>
      <c r="AH74" s="5">
        <f>(AD67-AD68)-AG74*AC74</f>
        <v>37.982421567067021</v>
      </c>
      <c r="AI74" s="5">
        <f>(AD67-AD68)+AG74*AC74</f>
        <v>89.590078432932984</v>
      </c>
      <c r="AJ74" s="25" t="str">
        <f>IF(AF74&lt;AG71,"yes","no")</f>
        <v>yes</v>
      </c>
      <c r="AK74" s="5">
        <f>AK73</f>
        <v>0.86722988582928451</v>
      </c>
    </row>
    <row r="75" spans="2:37" x14ac:dyDescent="0.2">
      <c r="L75" s="3"/>
      <c r="M75" s="12"/>
      <c r="N75" s="12"/>
      <c r="O75" s="4"/>
      <c r="P75" s="8"/>
      <c r="Q75" s="32"/>
      <c r="R75" s="32"/>
      <c r="S75" s="22"/>
      <c r="T75" s="22"/>
      <c r="U75" s="22"/>
      <c r="V75" s="22"/>
      <c r="W75" s="22"/>
      <c r="X75" s="22"/>
      <c r="Y75" s="22"/>
      <c r="Z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</row>
    <row r="76" spans="2:37" ht="16" thickBot="1" x14ac:dyDescent="0.25">
      <c r="L76" s="3"/>
      <c r="M76" s="12"/>
      <c r="N76" s="12"/>
      <c r="O76" s="4"/>
      <c r="P76" s="8"/>
      <c r="Q76" s="7" t="s">
        <v>29</v>
      </c>
      <c r="R76" s="7"/>
      <c r="S76" s="8"/>
      <c r="T76" s="8"/>
      <c r="U76" s="5" t="s">
        <v>16</v>
      </c>
      <c r="V76" s="5">
        <f>V71</f>
        <v>0.05</v>
      </c>
      <c r="AB76" s="5" t="s">
        <v>29</v>
      </c>
      <c r="AF76" s="5" t="s">
        <v>16</v>
      </c>
      <c r="AG76" s="5">
        <f>AG71</f>
        <v>0.05</v>
      </c>
    </row>
    <row r="77" spans="2:37" ht="16" thickTop="1" x14ac:dyDescent="0.2">
      <c r="L77" s="3"/>
      <c r="M77" s="12"/>
      <c r="N77" s="12"/>
      <c r="O77" s="4"/>
      <c r="P77" s="8"/>
      <c r="Q77" s="30" t="s">
        <v>17</v>
      </c>
      <c r="R77" s="30" t="s">
        <v>18</v>
      </c>
      <c r="S77" s="1" t="s">
        <v>19</v>
      </c>
      <c r="T77" s="1" t="s">
        <v>20</v>
      </c>
      <c r="U77" s="1" t="s">
        <v>21</v>
      </c>
      <c r="V77" s="1" t="s">
        <v>22</v>
      </c>
      <c r="W77" s="1" t="s">
        <v>23</v>
      </c>
      <c r="X77" s="1" t="s">
        <v>24</v>
      </c>
      <c r="Y77" s="1" t="s">
        <v>25</v>
      </c>
      <c r="Z77" s="1" t="s">
        <v>26</v>
      </c>
      <c r="AB77" s="1" t="s">
        <v>17</v>
      </c>
      <c r="AC77" s="1" t="s">
        <v>18</v>
      </c>
      <c r="AD77" s="1" t="s">
        <v>19</v>
      </c>
      <c r="AE77" s="1" t="s">
        <v>20</v>
      </c>
      <c r="AF77" s="1" t="s">
        <v>21</v>
      </c>
      <c r="AG77" s="1" t="s">
        <v>22</v>
      </c>
      <c r="AH77" s="1" t="s">
        <v>23</v>
      </c>
      <c r="AI77" s="1" t="s">
        <v>24</v>
      </c>
      <c r="AJ77" s="1" t="s">
        <v>25</v>
      </c>
      <c r="AK77" s="1" t="s">
        <v>26</v>
      </c>
    </row>
    <row r="78" spans="2:37" x14ac:dyDescent="0.2">
      <c r="L78" s="3"/>
      <c r="M78" s="12"/>
      <c r="N78" s="12"/>
      <c r="O78" s="4"/>
      <c r="P78" s="8"/>
      <c r="Q78" s="7" t="s">
        <v>27</v>
      </c>
      <c r="R78" s="7">
        <f>SQRT(T67/R67+T68/R68)</f>
        <v>7.7735335336892772</v>
      </c>
      <c r="S78" s="8">
        <f>(ABS(S67-S68-U65))/R78</f>
        <v>8.9031721343859545</v>
      </c>
      <c r="T78" s="8">
        <f>(T67/R67+T68/R68)^2/((T67/R67)^2/(R67-1)+(T68/R68)^2/(R68-1))</f>
        <v>7.1211041233118637</v>
      </c>
      <c r="U78" s="5">
        <f>TDIST(S78,ROUND(T78,0),1)</f>
        <v>2.2881902171386418E-5</v>
      </c>
      <c r="V78" s="5">
        <f>TINV(V76*2,ROUND(T78,0))</f>
        <v>1.8945786050900073</v>
      </c>
      <c r="Y78" s="23" t="str">
        <f>IF(U78&lt;V76,"yes","no")</f>
        <v>yes</v>
      </c>
      <c r="Z78" s="5">
        <f>SQRT(S78^2/(S78^2+T78))</f>
        <v>0.95789767827448091</v>
      </c>
      <c r="AB78" s="5" t="s">
        <v>27</v>
      </c>
      <c r="AC78" s="5">
        <f>SQRT(AE67/AC67+AE68/AC68)</f>
        <v>8.8524340755805699</v>
      </c>
      <c r="AD78" s="5">
        <f>(ABS(AD67-AD68-AF65))/AC78</f>
        <v>7.2055040969979443</v>
      </c>
      <c r="AE78" s="5">
        <f>(AE67/AC67+AE68/AC68)^2/((AE67/AC67)^2/(AC67-1)+(AE68/AC68)^2/(AC68-1))</f>
        <v>9.8057340089027178</v>
      </c>
      <c r="AF78" s="5">
        <f>TDIST(AD78,ROUND(AE78,0),1)</f>
        <v>1.453577163803951E-5</v>
      </c>
      <c r="AG78" s="5">
        <f>TINV(AG76*2,ROUND(AE78,0))</f>
        <v>1.812461122811676</v>
      </c>
      <c r="AJ78" s="23" t="str">
        <f>IF(AF78&lt;AG76,"yes","no")</f>
        <v>yes</v>
      </c>
      <c r="AK78" s="5">
        <f>SQRT(AD78^2/(AD78^2+AE78))</f>
        <v>0.91713599407904134</v>
      </c>
    </row>
    <row r="79" spans="2:37" x14ac:dyDescent="0.2">
      <c r="L79" s="3"/>
      <c r="M79" s="12"/>
      <c r="N79" s="12"/>
      <c r="O79" s="4"/>
      <c r="P79" s="8"/>
      <c r="Q79" s="7" t="s">
        <v>28</v>
      </c>
      <c r="R79" s="7">
        <f>R78</f>
        <v>7.7735335336892772</v>
      </c>
      <c r="S79" s="7">
        <f t="shared" ref="S79:T79" si="41">S78</f>
        <v>8.9031721343859545</v>
      </c>
      <c r="T79" s="7">
        <f t="shared" si="41"/>
        <v>7.1211041233118637</v>
      </c>
      <c r="U79" s="24">
        <f>TDIST(S79,ROUND(T79,0),2)</f>
        <v>4.5763804342772836E-5</v>
      </c>
      <c r="V79" s="5">
        <f>TINV(V76,ROUND(T79,0))</f>
        <v>2.3646242515927849</v>
      </c>
      <c r="W79" s="5">
        <f>(S67-S68)-V79*R79</f>
        <v>50.827621228525729</v>
      </c>
      <c r="X79" s="5">
        <f>(S67-S68)+V79*R79</f>
        <v>87.59059305718857</v>
      </c>
      <c r="Y79" s="25" t="str">
        <f>IF(U79&lt;V76,"yes","no")</f>
        <v>yes</v>
      </c>
      <c r="Z79" s="5">
        <f>Z78</f>
        <v>0.95789767827448091</v>
      </c>
      <c r="AB79" s="5" t="s">
        <v>28</v>
      </c>
      <c r="AC79" s="5">
        <f>AC78</f>
        <v>8.8524340755805699</v>
      </c>
      <c r="AD79" s="5">
        <f t="shared" ref="AD79:AE79" si="42">AD78</f>
        <v>7.2055040969979443</v>
      </c>
      <c r="AE79" s="5">
        <f t="shared" si="42"/>
        <v>9.8057340089027178</v>
      </c>
      <c r="AF79" s="24">
        <f>TDIST(AD79,ROUND(AE79,0),2)</f>
        <v>2.9071543276079021E-5</v>
      </c>
      <c r="AG79" s="5">
        <f>TINV(AG76,ROUND(AE79,0))</f>
        <v>2.2281388519862744</v>
      </c>
      <c r="AH79" s="5">
        <f>(AD67-AD68)-AG79*AC79</f>
        <v>44.06179770155174</v>
      </c>
      <c r="AI79" s="5">
        <f>(AD67-AD68)+AG79*AC79</f>
        <v>83.510702298448265</v>
      </c>
      <c r="AJ79" s="25" t="str">
        <f>IF(AF79&lt;AG76,"yes","no")</f>
        <v>yes</v>
      </c>
      <c r="AK79" s="5">
        <f>AK78</f>
        <v>0.91713599407904134</v>
      </c>
    </row>
    <row r="80" spans="2:37" x14ac:dyDescent="0.2">
      <c r="L80" s="3"/>
      <c r="M80" s="12"/>
      <c r="N80" s="12"/>
      <c r="O80" s="4"/>
      <c r="P80" s="8"/>
      <c r="Q80" s="32"/>
      <c r="R80" s="32"/>
      <c r="S80" s="22"/>
      <c r="T80" s="22"/>
      <c r="U80" s="22"/>
      <c r="V80" s="22"/>
      <c r="W80" s="22"/>
      <c r="X80" s="22"/>
      <c r="Y80" s="22"/>
      <c r="Z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</row>
    <row r="81" spans="12:20" x14ac:dyDescent="0.2">
      <c r="L81" s="3"/>
      <c r="M81" s="12"/>
      <c r="N81" s="12"/>
      <c r="O81" s="4"/>
      <c r="P81" s="8"/>
      <c r="Q81" s="7"/>
      <c r="R81" s="7"/>
      <c r="S81" s="8"/>
      <c r="T81" s="8"/>
    </row>
    <row r="82" spans="12:20" x14ac:dyDescent="0.2">
      <c r="L82" s="3"/>
      <c r="M82" s="12"/>
      <c r="N82" s="12"/>
      <c r="O82" s="4"/>
      <c r="P82" s="8"/>
      <c r="Q82" s="7"/>
      <c r="R82" s="7"/>
      <c r="S82" s="7"/>
      <c r="T82" s="8"/>
    </row>
    <row r="83" spans="12:20" x14ac:dyDescent="0.2">
      <c r="L83" s="3"/>
      <c r="M83" s="12"/>
      <c r="N83" s="12"/>
      <c r="O83" s="4"/>
      <c r="P83" s="8"/>
      <c r="Q83" s="7"/>
      <c r="R83" s="7"/>
      <c r="S83" s="7"/>
      <c r="T83" s="8"/>
    </row>
    <row r="84" spans="12:20" x14ac:dyDescent="0.2">
      <c r="L84" s="3"/>
      <c r="M84" s="12"/>
      <c r="N84" s="12"/>
      <c r="O84" s="4"/>
      <c r="P84" s="8"/>
      <c r="Q84" s="7"/>
      <c r="R84" s="7"/>
      <c r="S84" s="7"/>
      <c r="T84" s="8"/>
    </row>
    <row r="85" spans="12:20" x14ac:dyDescent="0.2">
      <c r="L85" s="3"/>
      <c r="M85" s="12"/>
      <c r="N85" s="12"/>
      <c r="O85" s="4"/>
      <c r="P85" s="8"/>
      <c r="Q85" s="7"/>
      <c r="R85" s="7"/>
      <c r="S85" s="7"/>
      <c r="T85" s="8"/>
    </row>
    <row r="86" spans="12:20" x14ac:dyDescent="0.2">
      <c r="L86" s="3"/>
      <c r="M86" s="12"/>
      <c r="N86" s="12"/>
      <c r="O86" s="4"/>
      <c r="P86" s="7"/>
      <c r="Q86" s="7"/>
      <c r="R86" s="7"/>
      <c r="S86" s="7"/>
      <c r="T86" s="8"/>
    </row>
    <row r="87" spans="12:20" x14ac:dyDescent="0.2">
      <c r="L87" s="3"/>
      <c r="M87" s="12"/>
      <c r="N87" s="12"/>
      <c r="O87" s="4"/>
      <c r="P87" s="7"/>
      <c r="Q87" s="7"/>
      <c r="R87" s="7"/>
      <c r="S87" s="7"/>
      <c r="T87" s="8"/>
    </row>
    <row r="88" spans="12:20" x14ac:dyDescent="0.2">
      <c r="L88" s="3"/>
      <c r="M88" s="12"/>
      <c r="N88" s="12"/>
      <c r="O88" s="4"/>
      <c r="P88" s="7"/>
      <c r="Q88" s="7"/>
      <c r="R88" s="7"/>
      <c r="S88" s="7"/>
      <c r="T88" s="8"/>
    </row>
    <row r="89" spans="12:20" x14ac:dyDescent="0.2">
      <c r="L89" s="3"/>
      <c r="M89" s="12"/>
      <c r="N89" s="12"/>
      <c r="O89" s="4"/>
      <c r="P89" s="7"/>
      <c r="Q89" s="7"/>
      <c r="R89" s="7"/>
      <c r="S89" s="7"/>
      <c r="T89" s="8"/>
    </row>
    <row r="90" spans="12:20" x14ac:dyDescent="0.2">
      <c r="L90" s="3"/>
      <c r="M90" s="12"/>
      <c r="N90" s="12"/>
      <c r="O90" s="4"/>
      <c r="P90" s="7"/>
      <c r="Q90" s="7"/>
      <c r="R90" s="7"/>
      <c r="S90" s="7"/>
      <c r="T90" s="8"/>
    </row>
    <row r="91" spans="12:20" x14ac:dyDescent="0.2">
      <c r="L91" s="3"/>
      <c r="M91" s="12"/>
      <c r="N91" s="12"/>
      <c r="O91" s="4"/>
      <c r="P91" s="7"/>
      <c r="Q91" s="7"/>
      <c r="R91" s="7"/>
      <c r="S91" s="7"/>
      <c r="T91" s="8"/>
    </row>
    <row r="92" spans="12:20" x14ac:dyDescent="0.2">
      <c r="L92" s="3"/>
      <c r="M92" s="12"/>
      <c r="N92" s="12"/>
      <c r="O92" s="4"/>
      <c r="P92" s="7"/>
      <c r="Q92" s="7"/>
      <c r="R92" s="7"/>
      <c r="S92" s="7"/>
      <c r="T92" s="8"/>
    </row>
    <row r="93" spans="12:20" x14ac:dyDescent="0.2">
      <c r="L93" s="3"/>
      <c r="M93" s="12"/>
      <c r="N93" s="12"/>
      <c r="O93" s="4"/>
      <c r="P93" s="7"/>
      <c r="Q93" s="7"/>
      <c r="R93" s="7"/>
      <c r="S93" s="7"/>
      <c r="T93" s="8"/>
    </row>
    <row r="94" spans="12:20" x14ac:dyDescent="0.2">
      <c r="L94" s="3"/>
      <c r="M94" s="12"/>
      <c r="N94" s="12"/>
      <c r="O94" s="4"/>
      <c r="P94" s="7"/>
      <c r="Q94" s="7"/>
      <c r="R94" s="7"/>
      <c r="S94" s="7"/>
      <c r="T94" s="8"/>
    </row>
    <row r="95" spans="12:20" x14ac:dyDescent="0.2">
      <c r="L95" s="3"/>
      <c r="M95" s="12"/>
      <c r="N95" s="12"/>
      <c r="O95" s="4"/>
      <c r="P95" s="7"/>
      <c r="Q95" s="7"/>
      <c r="R95" s="7"/>
      <c r="S95" s="7"/>
      <c r="T95" s="8"/>
    </row>
    <row r="96" spans="12:20" x14ac:dyDescent="0.2">
      <c r="L96" s="3"/>
      <c r="M96" s="12"/>
      <c r="N96" s="12"/>
      <c r="O96" s="4"/>
      <c r="P96" s="7"/>
      <c r="Q96" s="7"/>
      <c r="R96" s="7"/>
      <c r="S96" s="7"/>
      <c r="T96" s="8"/>
    </row>
    <row r="97" spans="12:20" x14ac:dyDescent="0.2">
      <c r="L97" s="3"/>
      <c r="M97" s="12"/>
      <c r="N97" s="12"/>
      <c r="O97" s="4"/>
      <c r="P97" s="7"/>
      <c r="Q97" s="7"/>
      <c r="R97" s="7"/>
      <c r="S97" s="7"/>
      <c r="T97" s="8"/>
    </row>
    <row r="98" spans="12:20" x14ac:dyDescent="0.2">
      <c r="L98" s="3"/>
      <c r="M98" s="12"/>
      <c r="N98" s="12"/>
      <c r="O98" s="4"/>
      <c r="P98" s="7"/>
      <c r="Q98" s="7"/>
      <c r="R98" s="7"/>
      <c r="S98" s="7"/>
      <c r="T98" s="8"/>
    </row>
    <row r="99" spans="12:20" x14ac:dyDescent="0.2">
      <c r="L99" s="3"/>
      <c r="M99" s="12"/>
      <c r="N99" s="12"/>
      <c r="O99" s="4"/>
      <c r="P99" s="7"/>
      <c r="Q99" s="7"/>
      <c r="R99" s="7"/>
      <c r="S99" s="7"/>
      <c r="T99" s="8"/>
    </row>
    <row r="100" spans="12:20" x14ac:dyDescent="0.2">
      <c r="L100" s="3"/>
      <c r="M100" s="12"/>
      <c r="N100" s="12"/>
      <c r="O100" s="4"/>
      <c r="P100" s="7"/>
      <c r="Q100" s="7"/>
      <c r="R100" s="7"/>
      <c r="S100" s="7"/>
      <c r="T100" s="8"/>
    </row>
    <row r="101" spans="12:20" x14ac:dyDescent="0.2">
      <c r="L101" s="3"/>
      <c r="M101" s="12"/>
      <c r="N101" s="12"/>
      <c r="O101" s="4"/>
      <c r="P101" s="7"/>
      <c r="Q101" s="7"/>
      <c r="R101" s="7"/>
      <c r="S101" s="7"/>
      <c r="T101" s="8"/>
    </row>
    <row r="102" spans="12:20" x14ac:dyDescent="0.2">
      <c r="L102" s="3"/>
      <c r="M102" s="12"/>
      <c r="N102" s="12"/>
      <c r="O102" s="4"/>
      <c r="P102" s="7"/>
      <c r="Q102" s="7"/>
      <c r="R102" s="7"/>
      <c r="S102" s="7"/>
      <c r="T102" s="8"/>
    </row>
    <row r="103" spans="12:20" x14ac:dyDescent="0.2">
      <c r="L103" s="3"/>
      <c r="M103" s="12"/>
      <c r="N103" s="12"/>
      <c r="O103" s="4"/>
      <c r="P103" s="7"/>
      <c r="Q103" s="7"/>
      <c r="R103" s="7"/>
      <c r="S103" s="7"/>
      <c r="T103" s="8"/>
    </row>
    <row r="104" spans="12:20" x14ac:dyDescent="0.2">
      <c r="L104" s="3"/>
      <c r="M104" s="12"/>
      <c r="N104" s="12"/>
      <c r="O104" s="4"/>
      <c r="P104" s="7"/>
      <c r="Q104" s="7"/>
      <c r="R104" s="7"/>
      <c r="S104" s="7"/>
      <c r="T104" s="8"/>
    </row>
    <row r="105" spans="12:20" x14ac:dyDescent="0.2">
      <c r="L105" s="3"/>
      <c r="M105" s="12"/>
      <c r="N105" s="12"/>
      <c r="O105" s="4"/>
      <c r="P105" s="7"/>
      <c r="Q105" s="7"/>
      <c r="R105" s="7"/>
      <c r="S105" s="7"/>
      <c r="T105" s="8"/>
    </row>
    <row r="106" spans="12:20" x14ac:dyDescent="0.2">
      <c r="L106" s="3"/>
      <c r="M106" s="12"/>
      <c r="N106" s="12"/>
      <c r="O106" s="4"/>
      <c r="P106" s="7"/>
      <c r="Q106" s="7"/>
      <c r="R106" s="7"/>
      <c r="S106" s="7"/>
      <c r="T106" s="8"/>
    </row>
    <row r="107" spans="12:20" x14ac:dyDescent="0.2">
      <c r="L107" s="3"/>
      <c r="M107" s="12"/>
      <c r="N107" s="12"/>
      <c r="O107" s="4"/>
      <c r="P107" s="7"/>
      <c r="Q107" s="7"/>
      <c r="R107" s="7"/>
      <c r="S107" s="7"/>
      <c r="T107" s="8"/>
    </row>
    <row r="108" spans="12:20" x14ac:dyDescent="0.2">
      <c r="L108" s="3"/>
      <c r="M108" s="12"/>
      <c r="N108" s="12"/>
      <c r="O108" s="4"/>
      <c r="P108" s="7"/>
      <c r="Q108" s="7"/>
      <c r="R108" s="7"/>
      <c r="S108" s="7"/>
      <c r="T108" s="8"/>
    </row>
    <row r="109" spans="12:20" x14ac:dyDescent="0.2">
      <c r="L109" s="3"/>
      <c r="M109" s="12"/>
      <c r="N109" s="12"/>
      <c r="O109" s="12"/>
      <c r="P109" s="33"/>
      <c r="Q109" s="33"/>
      <c r="R109" s="33"/>
      <c r="S109" s="33"/>
      <c r="T109" s="8"/>
    </row>
    <row r="110" spans="12:20" x14ac:dyDescent="0.2">
      <c r="L110" s="3"/>
      <c r="M110" s="3"/>
      <c r="N110" s="3"/>
      <c r="O110" s="3"/>
      <c r="P110" s="8"/>
      <c r="Q110" s="8"/>
      <c r="R110" s="8"/>
      <c r="S110" s="8"/>
      <c r="T110" s="8"/>
    </row>
    <row r="111" spans="12:20" x14ac:dyDescent="0.2">
      <c r="L111" s="3"/>
      <c r="M111" s="3"/>
      <c r="N111" s="3"/>
      <c r="O111" s="3"/>
      <c r="P111" s="8"/>
      <c r="Q111" s="8"/>
      <c r="R111" s="8"/>
      <c r="S111" s="8"/>
      <c r="T111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Fiederling</dc:creator>
  <cp:lastModifiedBy>Microsoft Office-Anwender</cp:lastModifiedBy>
  <dcterms:created xsi:type="dcterms:W3CDTF">2017-06-16T13:52:50Z</dcterms:created>
  <dcterms:modified xsi:type="dcterms:W3CDTF">2017-07-07T12:38:05Z</dcterms:modified>
</cp:coreProperties>
</file>